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re/manuscripts/Boaz/for submission/"/>
    </mc:Choice>
  </mc:AlternateContent>
  <xr:revisionPtr revIDLastSave="0" documentId="13_ncr:1_{BD58E03C-99DE-B344-9C39-646B3D9D34FC}" xr6:coauthVersionLast="36" xr6:coauthVersionMax="36" xr10:uidLastSave="{00000000-0000-0000-0000-000000000000}"/>
  <bookViews>
    <workbookView xWindow="3480" yWindow="1420" windowWidth="24460" windowHeight="14500" xr2:uid="{D16EDFDB-F1FE-A54B-BFF0-70940F109F66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0" i="2" l="1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129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2" i="2"/>
</calcChain>
</file>

<file path=xl/sharedStrings.xml><?xml version="1.0" encoding="utf-8"?>
<sst xmlns="http://schemas.openxmlformats.org/spreadsheetml/2006/main" count="1114" uniqueCount="829">
  <si>
    <t>Protein names</t>
  </si>
  <si>
    <t>Gene names</t>
  </si>
  <si>
    <t>down</t>
  </si>
  <si>
    <t>P23919</t>
  </si>
  <si>
    <t>Thymidylate kinase</t>
  </si>
  <si>
    <t>DTYMK</t>
  </si>
  <si>
    <t>NaN</t>
  </si>
  <si>
    <t>P17813</t>
  </si>
  <si>
    <t>Endoglin</t>
  </si>
  <si>
    <t>ENG</t>
  </si>
  <si>
    <t>P15531</t>
  </si>
  <si>
    <t>Nucleoside diphosphate kinase A</t>
  </si>
  <si>
    <t>NME1</t>
  </si>
  <si>
    <t>Q9UHD1</t>
  </si>
  <si>
    <t>Cysteine and histidine-rich domain-containing protein 1</t>
  </si>
  <si>
    <t>CHORDC1</t>
  </si>
  <si>
    <t>Q13057</t>
  </si>
  <si>
    <t>Bifunctional coenzyme A synthase;Phosphopantetheine adenylyltransferase;Dephospho-CoA kinase</t>
  </si>
  <si>
    <t>COASY</t>
  </si>
  <si>
    <t>Q9UHN6</t>
  </si>
  <si>
    <t>Transmembrane protein 2</t>
  </si>
  <si>
    <t>TMEM2</t>
  </si>
  <si>
    <t>Q9Y2T3</t>
  </si>
  <si>
    <t>Guanine deaminase</t>
  </si>
  <si>
    <t>GDA</t>
  </si>
  <si>
    <t>Q6DD88</t>
  </si>
  <si>
    <t>Atlastin-3</t>
  </si>
  <si>
    <t>ATL3</t>
  </si>
  <si>
    <t>P31350</t>
  </si>
  <si>
    <t>Ribonucleoside-diphosphate reductase subunit M2</t>
  </si>
  <si>
    <t>RRM2</t>
  </si>
  <si>
    <t>O60678</t>
  </si>
  <si>
    <t>Protein arginine N-methyltransferase 3</t>
  </si>
  <si>
    <t>PRMT3</t>
  </si>
  <si>
    <t>P51812</t>
  </si>
  <si>
    <t>Ribosomal protein S6 kinase alpha-3</t>
  </si>
  <si>
    <t>RPS6KA3</t>
  </si>
  <si>
    <t>Q13332</t>
  </si>
  <si>
    <t>Receptor-type tyrosine-protein phosphatase S</t>
  </si>
  <si>
    <t>PTPRS</t>
  </si>
  <si>
    <t>Q03405</t>
  </si>
  <si>
    <t>Urokinase plasminogen activator surface receptor</t>
  </si>
  <si>
    <t>PLAUR</t>
  </si>
  <si>
    <t>P67936</t>
  </si>
  <si>
    <t>Tropomyosin alpha-4 chain</t>
  </si>
  <si>
    <t>TPM4</t>
  </si>
  <si>
    <t>P51511</t>
  </si>
  <si>
    <t>Matrix metalloproteinase-15</t>
  </si>
  <si>
    <t>MMP15</t>
  </si>
  <si>
    <t>P19367</t>
  </si>
  <si>
    <t>Hexokinase-1</t>
  </si>
  <si>
    <t>HK1</t>
  </si>
  <si>
    <t>P23528</t>
  </si>
  <si>
    <t>Cofilin-1</t>
  </si>
  <si>
    <t>CFL1</t>
  </si>
  <si>
    <t>Q99426</t>
  </si>
  <si>
    <t>Tubulin-folding cofactor B</t>
  </si>
  <si>
    <t>TBCB</t>
  </si>
  <si>
    <t>O00299</t>
  </si>
  <si>
    <t>Chloride intracellular channel protein 1</t>
  </si>
  <si>
    <t>CLIC1</t>
  </si>
  <si>
    <t>O43278</t>
  </si>
  <si>
    <t>Kunitz-type protease inhibitor 1</t>
  </si>
  <si>
    <t>SPINT1</t>
  </si>
  <si>
    <t>Q96D46</t>
  </si>
  <si>
    <t>60S ribosomal export protein NMD3</t>
  </si>
  <si>
    <t>NMD3</t>
  </si>
  <si>
    <t>P23921</t>
  </si>
  <si>
    <t>Ribonucleoside-diphosphate reductase large subunit</t>
  </si>
  <si>
    <t>RRM1</t>
  </si>
  <si>
    <t>P31153</t>
  </si>
  <si>
    <t>S-adenosylmethionine synthase isoform type-2</t>
  </si>
  <si>
    <t>MAT2A</t>
  </si>
  <si>
    <t>Q92598</t>
  </si>
  <si>
    <t>Heat shock protein 105 kDa</t>
  </si>
  <si>
    <t>HSPH1</t>
  </si>
  <si>
    <t>P33991</t>
  </si>
  <si>
    <t>DNA replication licensing factor MCM4</t>
  </si>
  <si>
    <t>MCM4</t>
  </si>
  <si>
    <t>P15170</t>
  </si>
  <si>
    <t>Eukaryotic peptide chain release factor GTP-binding subunit ERF3A</t>
  </si>
  <si>
    <t>GSPT1</t>
  </si>
  <si>
    <t>O60487</t>
  </si>
  <si>
    <t>Myelin protein zero-like protein 2</t>
  </si>
  <si>
    <t>MPZL2</t>
  </si>
  <si>
    <t>P32119</t>
  </si>
  <si>
    <t>Peroxiredoxin-2</t>
  </si>
  <si>
    <t>PRDX2</t>
  </si>
  <si>
    <t>P62826</t>
  </si>
  <si>
    <t>GTP-binding nuclear protein Ran</t>
  </si>
  <si>
    <t>RAN</t>
  </si>
  <si>
    <t>P11802</t>
  </si>
  <si>
    <t>Cyclin-dependent kinase 4</t>
  </si>
  <si>
    <t>CDK4</t>
  </si>
  <si>
    <t>O60245</t>
  </si>
  <si>
    <t>Protocadherin-7</t>
  </si>
  <si>
    <t>PCDH7</t>
  </si>
  <si>
    <t>O15305</t>
  </si>
  <si>
    <t>Phosphomannomutase 2</t>
  </si>
  <si>
    <t>PMM2</t>
  </si>
  <si>
    <t>Q16790</t>
  </si>
  <si>
    <t>Carbonic anhydrase 9</t>
  </si>
  <si>
    <t>CA9</t>
  </si>
  <si>
    <t>Q9Y2Z0</t>
  </si>
  <si>
    <t>Suppressor of G2 allele of SKP1 homolog</t>
  </si>
  <si>
    <t>SUGT1</t>
  </si>
  <si>
    <t>Q8WX93</t>
  </si>
  <si>
    <t>Palladin</t>
  </si>
  <si>
    <t>PALLD</t>
  </si>
  <si>
    <t>Q14566</t>
  </si>
  <si>
    <t>DNA replication licensing factor MCM6</t>
  </si>
  <si>
    <t>MCM6</t>
  </si>
  <si>
    <t>P55786</t>
  </si>
  <si>
    <t>Puromycin-sensitive aminopeptidase</t>
  </si>
  <si>
    <t>NPEPPS</t>
  </si>
  <si>
    <t>P12268</t>
  </si>
  <si>
    <t>Inosine-5-monophosphate dehydrogenase 2</t>
  </si>
  <si>
    <t>IMPDH2</t>
  </si>
  <si>
    <t>Q8NBS9</t>
  </si>
  <si>
    <t>Thioredoxin domain-containing protein 5</t>
  </si>
  <si>
    <t>TXNDC5</t>
  </si>
  <si>
    <t>P23526</t>
  </si>
  <si>
    <t>Adenosylhomocysteinase</t>
  </si>
  <si>
    <t>AHCY</t>
  </si>
  <si>
    <t>O60566</t>
  </si>
  <si>
    <t>Mitotic checkpoint serine/threonine-protein kinase BUB1 beta</t>
  </si>
  <si>
    <t>BUB1B</t>
  </si>
  <si>
    <t>Q7Z3C6</t>
  </si>
  <si>
    <t>Autophagy-related protein 9A</t>
  </si>
  <si>
    <t>ATG9A</t>
  </si>
  <si>
    <t>Q9NYL2</t>
  </si>
  <si>
    <t>Mitogen-activated protein kinase kinase kinase MLT</t>
  </si>
  <si>
    <t>ZAK</t>
  </si>
  <si>
    <t>Q06203</t>
  </si>
  <si>
    <t>Amidophosphoribosyltransferase</t>
  </si>
  <si>
    <t>PPAT</t>
  </si>
  <si>
    <t>P52564</t>
  </si>
  <si>
    <t>Dual specificity mitogen-activated protein kinase kinase 6</t>
  </si>
  <si>
    <t>MAP2K6</t>
  </si>
  <si>
    <t>O75131</t>
  </si>
  <si>
    <t>Copine-3</t>
  </si>
  <si>
    <t>CPNE3</t>
  </si>
  <si>
    <t>Q9Y223</t>
  </si>
  <si>
    <t>Bifunctional UDP-N-acetylglucosamine 2-epimerase/N-acetylmannosamine kinase;UDP-N-acetylglucosamine 2-epimerase (hydrolyzing);N-acetylmannosamine kinase</t>
  </si>
  <si>
    <t>GNE</t>
  </si>
  <si>
    <t>Q15942</t>
  </si>
  <si>
    <t>Zyxin</t>
  </si>
  <si>
    <t>ZYX</t>
  </si>
  <si>
    <t>P19174</t>
  </si>
  <si>
    <t>1-phosphatidylinositol 4,5-bisphosphate phosphodiesterase gamma-1</t>
  </si>
  <si>
    <t>PLCG1</t>
  </si>
  <si>
    <t>Q14118</t>
  </si>
  <si>
    <t>Dystroglycan;Alpha-dystroglycan;Beta-dystroglycan</t>
  </si>
  <si>
    <t>DAG1</t>
  </si>
  <si>
    <t>Q15645</t>
  </si>
  <si>
    <t>Pachytene checkpoint protein 2 homolog</t>
  </si>
  <si>
    <t>TRIP13</t>
  </si>
  <si>
    <t>Q8TCY9</t>
  </si>
  <si>
    <t>Up-regulator of cell proliferation</t>
  </si>
  <si>
    <t>URGCP</t>
  </si>
  <si>
    <t>P33993</t>
  </si>
  <si>
    <t>DNA replication licensing factor MCM7</t>
  </si>
  <si>
    <t>MCM7</t>
  </si>
  <si>
    <t>O00233</t>
  </si>
  <si>
    <t>26S proteasome non-ATPase regulatory subunit 9</t>
  </si>
  <si>
    <t>PSMD9</t>
  </si>
  <si>
    <t>Q96CX2</t>
  </si>
  <si>
    <t>BTB/POZ domain-containing protein KCTD12</t>
  </si>
  <si>
    <t>KCTD12</t>
  </si>
  <si>
    <t>P49588</t>
  </si>
  <si>
    <t>Alanine--tRNA ligase, cytoplasmic</t>
  </si>
  <si>
    <t>AARS</t>
  </si>
  <si>
    <t>P45974</t>
  </si>
  <si>
    <t>Ubiquitin carboxyl-terminal hydrolase 5</t>
  </si>
  <si>
    <t>USP5</t>
  </si>
  <si>
    <t>Q9Y266</t>
  </si>
  <si>
    <t>Nuclear migration protein nudC</t>
  </si>
  <si>
    <t>NUDC</t>
  </si>
  <si>
    <t>Q96T76</t>
  </si>
  <si>
    <t>MMS19 nucleotide excision repair protein homolog</t>
  </si>
  <si>
    <t>MMS19</t>
  </si>
  <si>
    <t>Q02750</t>
  </si>
  <si>
    <t>Dual specificity mitogen-activated protein kinase kinase 1</t>
  </si>
  <si>
    <t>MAP2K1</t>
  </si>
  <si>
    <t>Q96T51</t>
  </si>
  <si>
    <t>RUN and FYVE domain-containing protein 1</t>
  </si>
  <si>
    <t>RUFY1</t>
  </si>
  <si>
    <t>Q8WTV0</t>
  </si>
  <si>
    <t>Scavenger receptor class B member 1</t>
  </si>
  <si>
    <t>SCARB1</t>
  </si>
  <si>
    <t>P45880</t>
  </si>
  <si>
    <t>Voltage-dependent anion-selective channel protein 2</t>
  </si>
  <si>
    <t>VDAC2</t>
  </si>
  <si>
    <t>P27361</t>
  </si>
  <si>
    <t>Mitogen-activated protein kinase 3</t>
  </si>
  <si>
    <t>MAPK3</t>
  </si>
  <si>
    <t>Q14145</t>
  </si>
  <si>
    <t>Kelch-like ECH-associated protein 1</t>
  </si>
  <si>
    <t>KEAP1</t>
  </si>
  <si>
    <t>P22314</t>
  </si>
  <si>
    <t>Ubiquitin-like modifier-activating enzyme 1</t>
  </si>
  <si>
    <t>UBA1</t>
  </si>
  <si>
    <t>P37802</t>
  </si>
  <si>
    <t>Transgelin-2</t>
  </si>
  <si>
    <t>TAGLN2</t>
  </si>
  <si>
    <t>Q9BYX2</t>
  </si>
  <si>
    <t>TBC1 domain family member 2A</t>
  </si>
  <si>
    <t>TBC1D2</t>
  </si>
  <si>
    <t>P04632</t>
  </si>
  <si>
    <t>Calpain small subunit 1</t>
  </si>
  <si>
    <t>CAPNS1</t>
  </si>
  <si>
    <t>Q6IA86</t>
  </si>
  <si>
    <t>Elongator complex protein 2</t>
  </si>
  <si>
    <t>ELP2</t>
  </si>
  <si>
    <t>Q14134</t>
  </si>
  <si>
    <t>Tripartite motif-containing protein 29</t>
  </si>
  <si>
    <t>TRIM29</t>
  </si>
  <si>
    <t>Q14669</t>
  </si>
  <si>
    <t>E3 ubiquitin-protein ligase TRIP12</t>
  </si>
  <si>
    <t>TRIP12</t>
  </si>
  <si>
    <t>Q15631</t>
  </si>
  <si>
    <t>Translin</t>
  </si>
  <si>
    <t>TSN</t>
  </si>
  <si>
    <t>P52789</t>
  </si>
  <si>
    <t>Hexokinase-2</t>
  </si>
  <si>
    <t>HK2</t>
  </si>
  <si>
    <t>P53396</t>
  </si>
  <si>
    <t>ATP-citrate synthase</t>
  </si>
  <si>
    <t>ACLY</t>
  </si>
  <si>
    <t>Q06830</t>
  </si>
  <si>
    <t>Peroxiredoxin-1</t>
  </si>
  <si>
    <t>PRDX1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Q9NZL9</t>
  </si>
  <si>
    <t>Methionine adenosyltransferase 2 subunit beta</t>
  </si>
  <si>
    <t>MAT2B</t>
  </si>
  <si>
    <t>Q9NVE7</t>
  </si>
  <si>
    <t>Pantothenate kinase 4</t>
  </si>
  <si>
    <t>PANK4</t>
  </si>
  <si>
    <t>Q9UBB4</t>
  </si>
  <si>
    <t>Ataxin-10</t>
  </si>
  <si>
    <t>ATXN10</t>
  </si>
  <si>
    <t>Q92888</t>
  </si>
  <si>
    <t>Rho guanine nucleotide exchange factor 1</t>
  </si>
  <si>
    <t>ARHGEF1</t>
  </si>
  <si>
    <t>Q15334</t>
  </si>
  <si>
    <t>Lethal(2) giant larvae protein homolog 1</t>
  </si>
  <si>
    <t>LLGL1</t>
  </si>
  <si>
    <t>P11532</t>
  </si>
  <si>
    <t>Dystrophin</t>
  </si>
  <si>
    <t>DMD</t>
  </si>
  <si>
    <t>O00541</t>
  </si>
  <si>
    <t>Pescadillo homolog</t>
  </si>
  <si>
    <t>PES1</t>
  </si>
  <si>
    <t>P00533</t>
  </si>
  <si>
    <t>Epidermal growth factor receptor</t>
  </si>
  <si>
    <t>EGFR</t>
  </si>
  <si>
    <t>Q9HAV4</t>
  </si>
  <si>
    <t>Exportin-5</t>
  </si>
  <si>
    <t>XPO5</t>
  </si>
  <si>
    <t>O43592</t>
  </si>
  <si>
    <t>Exportin-T</t>
  </si>
  <si>
    <t>XPOT</t>
  </si>
  <si>
    <t>Q53H96</t>
  </si>
  <si>
    <t>Pyrroline-5-carboxylate reductase 3</t>
  </si>
  <si>
    <t>PYCRL</t>
  </si>
  <si>
    <t>Q15418</t>
  </si>
  <si>
    <t>Ribosomal protein S6 kinase alpha-1</t>
  </si>
  <si>
    <t>RPS6KA1</t>
  </si>
  <si>
    <t>O15067</t>
  </si>
  <si>
    <t>Phosphoribosylformylglycinamidine synthase</t>
  </si>
  <si>
    <t>PFAS</t>
  </si>
  <si>
    <t>O43156</t>
  </si>
  <si>
    <t>TELO2-interacting protein 1 homolog</t>
  </si>
  <si>
    <t>TTI1</t>
  </si>
  <si>
    <t>Q13043</t>
  </si>
  <si>
    <t>Serine/threonine-protein kinase 4;Serine/threonine-protein kinase 4 37kDa subunit;Serine/threonine-protein kinase 4 18kDa subunit;Serine/threonine-protein kinase 3;Serine/threonine-protein kinase 3 36kDa subunit;Serine/threonine-protein kinase 3 20kDa subunit</t>
  </si>
  <si>
    <t>STK4;STK3</t>
  </si>
  <si>
    <t>Q93100</t>
  </si>
  <si>
    <t>Phosphorylase b kinase regulatory subunit beta</t>
  </si>
  <si>
    <t>PHKB</t>
  </si>
  <si>
    <t>Q15185</t>
  </si>
  <si>
    <t>Prostaglandin E synthase 3</t>
  </si>
  <si>
    <t>PTGES3</t>
  </si>
  <si>
    <t>Q14247</t>
  </si>
  <si>
    <t>Src substrate cortactin</t>
  </si>
  <si>
    <t>CTTN</t>
  </si>
  <si>
    <t>P00492</t>
  </si>
  <si>
    <t>Hypoxanthine-guanine phosphoribosyltransferase</t>
  </si>
  <si>
    <t>HPRT1</t>
  </si>
  <si>
    <t>P33316</t>
  </si>
  <si>
    <t>Deoxyuridine 5-triphosphate nucleotidohydrolase, mitochondrial</t>
  </si>
  <si>
    <t>DUT</t>
  </si>
  <si>
    <t>Q32MZ4</t>
  </si>
  <si>
    <t>Leucine-rich repeat flightless-interacting protein 1</t>
  </si>
  <si>
    <t>LRRFIP1</t>
  </si>
  <si>
    <t>P11216</t>
  </si>
  <si>
    <t>Glycogen phosphorylase, brain form</t>
  </si>
  <si>
    <t>PYGB</t>
  </si>
  <si>
    <t>P04183</t>
  </si>
  <si>
    <t>Thymidine kinase, cytosolic</t>
  </si>
  <si>
    <t>TK1</t>
  </si>
  <si>
    <t>Q15386</t>
  </si>
  <si>
    <t>Ubiquitin-protein ligase E3C</t>
  </si>
  <si>
    <t>UBE3C</t>
  </si>
  <si>
    <t>Q13162</t>
  </si>
  <si>
    <t>Peroxiredoxin-4</t>
  </si>
  <si>
    <t>PRDX4</t>
  </si>
  <si>
    <t>P47914</t>
  </si>
  <si>
    <t>60S ribosomal protein L29</t>
  </si>
  <si>
    <t>RPL29</t>
  </si>
  <si>
    <t>O75663</t>
  </si>
  <si>
    <t>TIP41-like protein</t>
  </si>
  <si>
    <t>TIPRL</t>
  </si>
  <si>
    <t>P52209</t>
  </si>
  <si>
    <t>6-phosphogluconate dehydrogenase, decarboxylating</t>
  </si>
  <si>
    <t>PGD</t>
  </si>
  <si>
    <t>P06753</t>
  </si>
  <si>
    <t>Tropomyosin alpha-3 chain</t>
  </si>
  <si>
    <t>TPM3</t>
  </si>
  <si>
    <t>P02794</t>
  </si>
  <si>
    <t>Ferritin heavy chain;Ferritin heavy chain, N-terminally processed</t>
  </si>
  <si>
    <t>FTH1</t>
  </si>
  <si>
    <t>Q9HB71</t>
  </si>
  <si>
    <t>Calcyclin-binding protein</t>
  </si>
  <si>
    <t>CACYBP</t>
  </si>
  <si>
    <t>P28482</t>
  </si>
  <si>
    <t>Mitogen-activated protein kinase 1</t>
  </si>
  <si>
    <t>MAPK1</t>
  </si>
  <si>
    <t>O00267</t>
  </si>
  <si>
    <t>Transcription elongation factor SPT5</t>
  </si>
  <si>
    <t>SUPT5H</t>
  </si>
  <si>
    <t>Q8N0X7</t>
  </si>
  <si>
    <t>Spartin</t>
  </si>
  <si>
    <t>SPG20</t>
  </si>
  <si>
    <t>O60488</t>
  </si>
  <si>
    <t>Long-chain-fatty-acid--CoA ligase 4</t>
  </si>
  <si>
    <t>ACSL4</t>
  </si>
  <si>
    <t>Q96AC1</t>
  </si>
  <si>
    <t>Fermitin family homolog 2</t>
  </si>
  <si>
    <t>FERMT2</t>
  </si>
  <si>
    <t>P25205</t>
  </si>
  <si>
    <t>DNA replication licensing factor MCM3</t>
  </si>
  <si>
    <t>MCM3</t>
  </si>
  <si>
    <t>Q13126</t>
  </si>
  <si>
    <t>S-methyl-5-thioadenosine phosphorylase</t>
  </si>
  <si>
    <t>MTAP</t>
  </si>
  <si>
    <t>Q14C86</t>
  </si>
  <si>
    <t>GTPase-activating protein and VPS9 domain-containing protein 1</t>
  </si>
  <si>
    <t>GAPVD1</t>
  </si>
  <si>
    <t>P21291</t>
  </si>
  <si>
    <t>Cysteine and glycine-rich protein 1</t>
  </si>
  <si>
    <t>CSRP1</t>
  </si>
  <si>
    <t>Q8N556</t>
  </si>
  <si>
    <t>Actin filament-associated protein 1</t>
  </si>
  <si>
    <t>AFAP1</t>
  </si>
  <si>
    <t>P08581</t>
  </si>
  <si>
    <t>Hepatocyte growth factor receptor</t>
  </si>
  <si>
    <t>MET</t>
  </si>
  <si>
    <t>Q01968</t>
  </si>
  <si>
    <t>Inositol polyphosphate 5-phosphatase OCRL-1</t>
  </si>
  <si>
    <t>OCRL</t>
  </si>
  <si>
    <t>Q9Y263</t>
  </si>
  <si>
    <t>Phospholipase A-2-activating protein</t>
  </si>
  <si>
    <t>PLAA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21266</t>
  </si>
  <si>
    <t>Glutathione S-transferase Mu 3</t>
  </si>
  <si>
    <t>GSTM3</t>
  </si>
  <si>
    <t>P78417</t>
  </si>
  <si>
    <t>Glutathione S-transferase omega-1</t>
  </si>
  <si>
    <t>GSTO1</t>
  </si>
  <si>
    <t>P46019</t>
  </si>
  <si>
    <t>Phosphorylase b kinase regulatory subunit alpha, liver isoform</t>
  </si>
  <si>
    <t>PHKA2</t>
  </si>
  <si>
    <t>O14530</t>
  </si>
  <si>
    <t>Thioredoxin domain-containing protein 9</t>
  </si>
  <si>
    <t>TXNDC9</t>
  </si>
  <si>
    <t>up</t>
  </si>
  <si>
    <t>P29144</t>
  </si>
  <si>
    <t>Tripeptidyl-peptidase 2</t>
  </si>
  <si>
    <t>TPP2</t>
  </si>
  <si>
    <t>P16615</t>
  </si>
  <si>
    <t>Sarcoplasmic/endoplasmic reticulum calcium ATPase 2</t>
  </si>
  <si>
    <t>ATP2A2</t>
  </si>
  <si>
    <t>Q9NSD9</t>
  </si>
  <si>
    <t>Phenylalanine--tRNA ligase beta subunit</t>
  </si>
  <si>
    <t>FARSB</t>
  </si>
  <si>
    <t>P55084</t>
  </si>
  <si>
    <t>Trifunctional enzyme subunit beta, mitochondrial;3-ketoacyl-CoA thiolase</t>
  </si>
  <si>
    <t>HADHB</t>
  </si>
  <si>
    <t>Q8NE71</t>
  </si>
  <si>
    <t>ATP-binding cassette sub-family F member 1</t>
  </si>
  <si>
    <t>ABCF1</t>
  </si>
  <si>
    <t>P43243</t>
  </si>
  <si>
    <t>Matrin-3</t>
  </si>
  <si>
    <t>MATR3</t>
  </si>
  <si>
    <t>P54709</t>
  </si>
  <si>
    <t>Sodium/potassium-transporting ATPase subunit beta-3</t>
  </si>
  <si>
    <t>ATP1B3</t>
  </si>
  <si>
    <t>P01130</t>
  </si>
  <si>
    <t>Low-density lipoprotein receptor</t>
  </si>
  <si>
    <t>LDLR</t>
  </si>
  <si>
    <t>Q9BT22</t>
  </si>
  <si>
    <t>Chitobiosyldiphosphodolichol beta-mannosyltransferase</t>
  </si>
  <si>
    <t>ALG1</t>
  </si>
  <si>
    <t>Q02809</t>
  </si>
  <si>
    <t>Procollagen-lysine,2-oxoglutarate 5-dioxygenase 1</t>
  </si>
  <si>
    <t>PLOD1</t>
  </si>
  <si>
    <t>O00560</t>
  </si>
  <si>
    <t>Syntenin-1</t>
  </si>
  <si>
    <t>SDCBP</t>
  </si>
  <si>
    <t>P42285</t>
  </si>
  <si>
    <t>Superkiller viralicidic activity 2-like 2</t>
  </si>
  <si>
    <t>SKIV2L2</t>
  </si>
  <si>
    <t>Q8N1G4</t>
  </si>
  <si>
    <t>Leucine-rich repeat-containing protein 47</t>
  </si>
  <si>
    <t>LRRC47</t>
  </si>
  <si>
    <t>Q7L2H7</t>
  </si>
  <si>
    <t>Eukaryotic translation initiation factor 3 subunit M</t>
  </si>
  <si>
    <t>EIF3M</t>
  </si>
  <si>
    <t>P49755</t>
  </si>
  <si>
    <t>Transmembrane emp24 domain-containing protein 10</t>
  </si>
  <si>
    <t>TMED10</t>
  </si>
  <si>
    <t>Q8N122</t>
  </si>
  <si>
    <t>Regulatory-associated protein of mTOR</t>
  </si>
  <si>
    <t>RPTOR</t>
  </si>
  <si>
    <t>P12956</t>
  </si>
  <si>
    <t>X-ray repair cross-complementing protein 6</t>
  </si>
  <si>
    <t>XRCC6</t>
  </si>
  <si>
    <t>P08195</t>
  </si>
  <si>
    <t>4F2 cell-surface antigen heavy chain</t>
  </si>
  <si>
    <t>SLC3A2</t>
  </si>
  <si>
    <t>Q15599</t>
  </si>
  <si>
    <t>Na(+)/H(+) exchange regulatory cofactor NHE-RF2</t>
  </si>
  <si>
    <t>SLC9A3R2</t>
  </si>
  <si>
    <t>P29401</t>
  </si>
  <si>
    <t>Transketolase</t>
  </si>
  <si>
    <t>TKT</t>
  </si>
  <si>
    <t>P63010</t>
  </si>
  <si>
    <t>AP-2 complex subunit beta</t>
  </si>
  <si>
    <t>AP2B1</t>
  </si>
  <si>
    <t>P26640</t>
  </si>
  <si>
    <t>Valine--tRNA ligase</t>
  </si>
  <si>
    <t>VARS</t>
  </si>
  <si>
    <t>P24539</t>
  </si>
  <si>
    <t>ATP synthase F(0) complex subunit B1, mitochondrial</t>
  </si>
  <si>
    <t>ATP5F1</t>
  </si>
  <si>
    <t>P35573</t>
  </si>
  <si>
    <t>Glycogen debranching enzyme;4-alpha-glucanotransferase;Amylo-alpha-1,6-glucosidase</t>
  </si>
  <si>
    <t>AGL</t>
  </si>
  <si>
    <t>P33527</t>
  </si>
  <si>
    <t>Multidrug resistance-associated protein 1</t>
  </si>
  <si>
    <t>ABCC1</t>
  </si>
  <si>
    <t>P14866</t>
  </si>
  <si>
    <t>Heterogeneous nuclear ribonucleoprotein L</t>
  </si>
  <si>
    <t>HNRNPL</t>
  </si>
  <si>
    <t>P05198</t>
  </si>
  <si>
    <t>Eukaryotic translation initiation factor 2 subunit 1</t>
  </si>
  <si>
    <t>EIF2S1</t>
  </si>
  <si>
    <t>Q15393</t>
  </si>
  <si>
    <t>Splicing factor 3B subunit 3</t>
  </si>
  <si>
    <t>SF3B3</t>
  </si>
  <si>
    <t>P17931</t>
  </si>
  <si>
    <t>Galectin-3</t>
  </si>
  <si>
    <t>LGALS3</t>
  </si>
  <si>
    <t>P82650</t>
  </si>
  <si>
    <t>28S ribosomal protein S22, mitochondrial</t>
  </si>
  <si>
    <t>MRPS22</t>
  </si>
  <si>
    <t>P82979</t>
  </si>
  <si>
    <t>SAP domain-containing ribonucleoprotein</t>
  </si>
  <si>
    <t>SARNP</t>
  </si>
  <si>
    <t>Q9NQC3</t>
  </si>
  <si>
    <t>Reticulon-4</t>
  </si>
  <si>
    <t>RTN4</t>
  </si>
  <si>
    <t>O95831</t>
  </si>
  <si>
    <t>Apoptosis-inducing factor 1, mitochondrial</t>
  </si>
  <si>
    <t>AIFM1</t>
  </si>
  <si>
    <t>Q9NYU2</t>
  </si>
  <si>
    <t>UDP-glucose:glycoprotein glucosyltransferase 1</t>
  </si>
  <si>
    <t>UGGT1</t>
  </si>
  <si>
    <t>P30419</t>
  </si>
  <si>
    <t>Glycylpeptide N-tetradecanoyltransferase 1</t>
  </si>
  <si>
    <t>NMT1</t>
  </si>
  <si>
    <t>P22061</t>
  </si>
  <si>
    <t>Protein-L-isoaspartate(D-aspartate) O-methyltransferase</t>
  </si>
  <si>
    <t>PCMT1</t>
  </si>
  <si>
    <t>P41091</t>
  </si>
  <si>
    <t>Eukaryotic translation initiation factor 2 subunit 3;Putative eukaryotic translation initiation factor 2 subunit 3-like protein</t>
  </si>
  <si>
    <t>EIF2S3;EIF2S3L</t>
  </si>
  <si>
    <t>Q15437</t>
  </si>
  <si>
    <t>Protein transport protein Sec23B</t>
  </si>
  <si>
    <t>SEC23B</t>
  </si>
  <si>
    <t>P51572</t>
  </si>
  <si>
    <t>B-cell receptor-associated protein 31</t>
  </si>
  <si>
    <t>BCAP31</t>
  </si>
  <si>
    <t>O95714</t>
  </si>
  <si>
    <t>E3 ubiquitin-protein ligase HERC2</t>
  </si>
  <si>
    <t>HERC2</t>
  </si>
  <si>
    <t>P27694</t>
  </si>
  <si>
    <t>Replication protein A 70 kDa DNA-binding subunit;Replication protein A 70 kDa DNA-binding subunit, N-terminally processed</t>
  </si>
  <si>
    <t>RPA1</t>
  </si>
  <si>
    <t>P05388</t>
  </si>
  <si>
    <t>60S acidic ribosomal protein P0;60S acidic ribosomal protein P0-like</t>
  </si>
  <si>
    <t>RPLP0;RPLP0P6</t>
  </si>
  <si>
    <t>Q8NBJ5</t>
  </si>
  <si>
    <t>Procollagen galactosyltransferase 1</t>
  </si>
  <si>
    <t>COLGALT1</t>
  </si>
  <si>
    <t>Q8IXB1</t>
  </si>
  <si>
    <t>DnaJ homolog subfamily C member 10</t>
  </si>
  <si>
    <t>DNAJC10</t>
  </si>
  <si>
    <t>P20042</t>
  </si>
  <si>
    <t>Eukaryotic translation initiation factor 2 subunit 2</t>
  </si>
  <si>
    <t>EIF2S2</t>
  </si>
  <si>
    <t>P04843</t>
  </si>
  <si>
    <t>Dolichyl-diphosphooligosaccharide--protein glycosyltransferase subunit 1</t>
  </si>
  <si>
    <t>RPN1</t>
  </si>
  <si>
    <t>P49770</t>
  </si>
  <si>
    <t>Translation initiation factor eIF-2B subunit beta</t>
  </si>
  <si>
    <t>EIF2B2</t>
  </si>
  <si>
    <t>O60568</t>
  </si>
  <si>
    <t>Procollagen-lysine,2-oxoglutarate 5-dioxygenase 3</t>
  </si>
  <si>
    <t>PLOD3</t>
  </si>
  <si>
    <t>Q12905</t>
  </si>
  <si>
    <t>Interleukin enhancer-binding factor 2</t>
  </si>
  <si>
    <t>ILF2</t>
  </si>
  <si>
    <t>Q92478</t>
  </si>
  <si>
    <t>C-type lectin domain family 2 member B</t>
  </si>
  <si>
    <t>CLEC2B</t>
  </si>
  <si>
    <t>P09497</t>
  </si>
  <si>
    <t>Clathrin light chain B</t>
  </si>
  <si>
    <t>CLTB</t>
  </si>
  <si>
    <t>O95573</t>
  </si>
  <si>
    <t>Long-chain-fatty-acid--CoA ligase 3</t>
  </si>
  <si>
    <t>ACSL3</t>
  </si>
  <si>
    <t>P52732</t>
  </si>
  <si>
    <t>Kinesin-like protein KIF11</t>
  </si>
  <si>
    <t>KIF11</t>
  </si>
  <si>
    <t>Q12913</t>
  </si>
  <si>
    <t>Receptor-type tyrosine-protein phosphatase eta</t>
  </si>
  <si>
    <t>PTPRJ</t>
  </si>
  <si>
    <t>P18031</t>
  </si>
  <si>
    <t>Tyrosine-protein phosphatase non-receptor type 1</t>
  </si>
  <si>
    <t>PTPN1</t>
  </si>
  <si>
    <t>P27816</t>
  </si>
  <si>
    <t>Microtubule-associated protein 4</t>
  </si>
  <si>
    <t>MAP4</t>
  </si>
  <si>
    <t>P00505</t>
  </si>
  <si>
    <t>Aspartate aminotransferase, mitochondrial</t>
  </si>
  <si>
    <t>GOT2</t>
  </si>
  <si>
    <t>Q15427</t>
  </si>
  <si>
    <t>Splicing factor 3B subunit 4</t>
  </si>
  <si>
    <t>SF3B4</t>
  </si>
  <si>
    <t>Q9NP72</t>
  </si>
  <si>
    <t>Ras-related protein Rab-18</t>
  </si>
  <si>
    <t>RAB18</t>
  </si>
  <si>
    <t>P36542</t>
  </si>
  <si>
    <t>ATP synthase subunit gamma, mitochondrial</t>
  </si>
  <si>
    <t>ATP5C1</t>
  </si>
  <si>
    <t>Q6QNY0</t>
  </si>
  <si>
    <t>Biogenesis of lysosome-related organelles complex 1 subunit 3</t>
  </si>
  <si>
    <t>BLOC1S3</t>
  </si>
  <si>
    <t>Q15056</t>
  </si>
  <si>
    <t>Eukaryotic translation initiation factor 4H</t>
  </si>
  <si>
    <t>EIF4H</t>
  </si>
  <si>
    <t>P12081</t>
  </si>
  <si>
    <t>Histidine--tRNA ligase, cytoplasmic</t>
  </si>
  <si>
    <t>HARS</t>
  </si>
  <si>
    <t>Q8TC12</t>
  </si>
  <si>
    <t>Retinol dehydrogenase 11</t>
  </si>
  <si>
    <t>RDH11</t>
  </si>
  <si>
    <t>P53985</t>
  </si>
  <si>
    <t>Monocarboxylate transporter 1</t>
  </si>
  <si>
    <t>SLC16A1</t>
  </si>
  <si>
    <t>O94973</t>
  </si>
  <si>
    <t>AP-2 complex subunit alpha-2</t>
  </si>
  <si>
    <t>AP2A2</t>
  </si>
  <si>
    <t>Q08378</t>
  </si>
  <si>
    <t>Golgin subfamily A member 3</t>
  </si>
  <si>
    <t>GOLGA3</t>
  </si>
  <si>
    <t>P09496</t>
  </si>
  <si>
    <t>Clathrin light chain A</t>
  </si>
  <si>
    <t>CLTA</t>
  </si>
  <si>
    <t>Q9Y4L1</t>
  </si>
  <si>
    <t>Hypoxia up-regulated protein 1</t>
  </si>
  <si>
    <t>HYOU1</t>
  </si>
  <si>
    <t>P25705</t>
  </si>
  <si>
    <t>ATP synthase subunit alpha, mitochondrial</t>
  </si>
  <si>
    <t>ATP5A1</t>
  </si>
  <si>
    <t>Q9H4A3</t>
  </si>
  <si>
    <t>Serine/threonine-protein kinase WNK1</t>
  </si>
  <si>
    <t>WNK1</t>
  </si>
  <si>
    <t>Q16637</t>
  </si>
  <si>
    <t>Survival motor neuron protein</t>
  </si>
  <si>
    <t>SMN1</t>
  </si>
  <si>
    <t>Q13435</t>
  </si>
  <si>
    <t>Splicing factor 3B subunit 2</t>
  </si>
  <si>
    <t>SF3B2</t>
  </si>
  <si>
    <t>O75822</t>
  </si>
  <si>
    <t>Eukaryotic translation initiation factor 3 subunit J</t>
  </si>
  <si>
    <t>EIF3J</t>
  </si>
  <si>
    <t>Q9Y3B3</t>
  </si>
  <si>
    <t>Transmembrane emp24 domain-containing protein 7</t>
  </si>
  <si>
    <t>TMED7</t>
  </si>
  <si>
    <t>Q07065</t>
  </si>
  <si>
    <t>Cytoskeleton-associated protein 4</t>
  </si>
  <si>
    <t>CKAP4</t>
  </si>
  <si>
    <t>P31942</t>
  </si>
  <si>
    <t>Heterogeneous nuclear ribonucleoprotein H3</t>
  </si>
  <si>
    <t>HNRNPH3</t>
  </si>
  <si>
    <t>O95297</t>
  </si>
  <si>
    <t>Myelin protein zero-like protein 1</t>
  </si>
  <si>
    <t>MPZL1</t>
  </si>
  <si>
    <t>Q96AE4</t>
  </si>
  <si>
    <t>Far upstream element-binding protein 1</t>
  </si>
  <si>
    <t>FUBP1</t>
  </si>
  <si>
    <t>O00214</t>
  </si>
  <si>
    <t>Galectin-8</t>
  </si>
  <si>
    <t>LGALS8</t>
  </si>
  <si>
    <t>Q00610</t>
  </si>
  <si>
    <t>Clathrin heavy chain 1</t>
  </si>
  <si>
    <t>CLTC</t>
  </si>
  <si>
    <t>Q9UMS4</t>
  </si>
  <si>
    <t>Pre-mRNA-processing factor 19</t>
  </si>
  <si>
    <t>PRPF19</t>
  </si>
  <si>
    <t>P26641</t>
  </si>
  <si>
    <t>Elongation factor 1-gamma</t>
  </si>
  <si>
    <t>EEF1G</t>
  </si>
  <si>
    <t>Q15642</t>
  </si>
  <si>
    <t>Cdc42-interacting protein 4</t>
  </si>
  <si>
    <t>TRIP10</t>
  </si>
  <si>
    <t>Q15459</t>
  </si>
  <si>
    <t>Splicing factor 3A subunit 1</t>
  </si>
  <si>
    <t>SF3A1</t>
  </si>
  <si>
    <t>O75533</t>
  </si>
  <si>
    <t>Splicing factor 3B subunit 1</t>
  </si>
  <si>
    <t>SF3B1</t>
  </si>
  <si>
    <t>Q08211</t>
  </si>
  <si>
    <t>ATP-dependent RNA helicase A</t>
  </si>
  <si>
    <t>DHX9</t>
  </si>
  <si>
    <t>Q13442</t>
  </si>
  <si>
    <t>28 kDa heat- and acid-stable phosphoprotein</t>
  </si>
  <si>
    <t>PDAP1</t>
  </si>
  <si>
    <t>Q13409</t>
  </si>
  <si>
    <t>Cytoplasmic dynein 1 intermediate chain 2</t>
  </si>
  <si>
    <t>DYNC1I2</t>
  </si>
  <si>
    <t>P34897</t>
  </si>
  <si>
    <t>Serine hydroxymethyltransferase, mitochondrial</t>
  </si>
  <si>
    <t>SHMT2</t>
  </si>
  <si>
    <t>P14625</t>
  </si>
  <si>
    <t>Endoplasmin</t>
  </si>
  <si>
    <t>HSP90B1</t>
  </si>
  <si>
    <t>P00387</t>
  </si>
  <si>
    <t>NADH-cytochrome b5 reductase 3;NADH-cytochrome b5 reductase 3 membrane-bound form;NADH-cytochrome b5 reductase 3 soluble form</t>
  </si>
  <si>
    <t>CYB5R3</t>
  </si>
  <si>
    <t>P06576</t>
  </si>
  <si>
    <t>ATP synthase subunit beta, mitochondrial</t>
  </si>
  <si>
    <t>ATP5B</t>
  </si>
  <si>
    <t>P08865</t>
  </si>
  <si>
    <t>40S ribosomal protein SA</t>
  </si>
  <si>
    <t>RPSA</t>
  </si>
  <si>
    <t>P46777</t>
  </si>
  <si>
    <t>60S ribosomal protein L5</t>
  </si>
  <si>
    <t>RPL5</t>
  </si>
  <si>
    <t>Q13243</t>
  </si>
  <si>
    <t>Serine/arginine-rich splicing factor 5</t>
  </si>
  <si>
    <t>SRSF5</t>
  </si>
  <si>
    <t>O14745</t>
  </si>
  <si>
    <t>Na(+)/H(+) exchange regulatory cofactor NHE-RF1</t>
  </si>
  <si>
    <t>SLC9A3R1</t>
  </si>
  <si>
    <t>P07910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Q8NBX0</t>
  </si>
  <si>
    <t>Saccharopine dehydrogenase-like oxidoreductase</t>
  </si>
  <si>
    <t>SCCPDH</t>
  </si>
  <si>
    <t>Q86UP2</t>
  </si>
  <si>
    <t>Kinectin</t>
  </si>
  <si>
    <t>KTN1</t>
  </si>
  <si>
    <t>Q16850</t>
  </si>
  <si>
    <t>Lanosterol 14-alpha demethylase</t>
  </si>
  <si>
    <t>CYP51A1</t>
  </si>
  <si>
    <t>P29692</t>
  </si>
  <si>
    <t>Elongation factor 1-delta</t>
  </si>
  <si>
    <t>EEF1D</t>
  </si>
  <si>
    <t>O00592</t>
  </si>
  <si>
    <t>Podocalyxin</t>
  </si>
  <si>
    <t>PODXL</t>
  </si>
  <si>
    <t>Q9UNF0</t>
  </si>
  <si>
    <t>Protein kinase C and casein kinase substrate in neurons protein 2</t>
  </si>
  <si>
    <t>PACSIN2</t>
  </si>
  <si>
    <t>Q14318</t>
  </si>
  <si>
    <t>Peptidyl-prolyl cis-trans isomerase FKBP8</t>
  </si>
  <si>
    <t>FKBP8</t>
  </si>
  <si>
    <t>Q96RQ3</t>
  </si>
  <si>
    <t>Methylcrotonoyl-CoA carboxylase subunit alpha, mitochondrial</t>
  </si>
  <si>
    <t>MCCC1</t>
  </si>
  <si>
    <t>P24534</t>
  </si>
  <si>
    <t>Elongation factor 1-beta</t>
  </si>
  <si>
    <t>EEF1B2</t>
  </si>
  <si>
    <t>P27105</t>
  </si>
  <si>
    <t>Erythrocyte band 7 integral membrane protein</t>
  </si>
  <si>
    <t>STOM</t>
  </si>
  <si>
    <t>Q96CW1</t>
  </si>
  <si>
    <t>AP-2 complex subunit mu</t>
  </si>
  <si>
    <t>AP2M1</t>
  </si>
  <si>
    <t>P11166</t>
  </si>
  <si>
    <t>Solute carrier family 2, facilitated glucose transporter member 1</t>
  </si>
  <si>
    <t>SLC2A1</t>
  </si>
  <si>
    <t>Q13085</t>
  </si>
  <si>
    <t>Acetyl-CoA carboxylase 1;Biotin carboxylase</t>
  </si>
  <si>
    <t>ACACA</t>
  </si>
  <si>
    <t>Q96AG4</t>
  </si>
  <si>
    <t>Leucine-rich repeat-containing protein 59</t>
  </si>
  <si>
    <t>LRRC59</t>
  </si>
  <si>
    <t>Q9UKY7</t>
  </si>
  <si>
    <t>Protein CDV3 homolog</t>
  </si>
  <si>
    <t>CDV3</t>
  </si>
  <si>
    <t>P13726</t>
  </si>
  <si>
    <t>Tissue factor</t>
  </si>
  <si>
    <t>F3</t>
  </si>
  <si>
    <t>P05166</t>
  </si>
  <si>
    <t>Propionyl-CoA carboxylase beta chain, mitochondrial</t>
  </si>
  <si>
    <t>PCCB</t>
  </si>
  <si>
    <t>Q08945</t>
  </si>
  <si>
    <t>FACT complex subunit SSRP1</t>
  </si>
  <si>
    <t>SSRP1</t>
  </si>
  <si>
    <t>Q96CT7</t>
  </si>
  <si>
    <t>Coiled-coil domain-containing protein 124</t>
  </si>
  <si>
    <t>CCDC124</t>
  </si>
  <si>
    <t>O60841</t>
  </si>
  <si>
    <t>Eukaryotic translation initiation factor 5B</t>
  </si>
  <si>
    <t>EIF5B</t>
  </si>
  <si>
    <t>P23284</t>
  </si>
  <si>
    <t>Peptidyl-prolyl cis-trans isomerase B</t>
  </si>
  <si>
    <t>PPIB</t>
  </si>
  <si>
    <t>Q9HCC0</t>
  </si>
  <si>
    <t>Methylcrotonoyl-CoA carboxylase beta chain, mitochondrial</t>
  </si>
  <si>
    <t>MCCC2</t>
  </si>
  <si>
    <t>Q9Y5M8</t>
  </si>
  <si>
    <t>Signal recognition particle receptor subunit beta</t>
  </si>
  <si>
    <t>SRPRB</t>
  </si>
  <si>
    <t>Q13501</t>
  </si>
  <si>
    <t>Sequestosome-1</t>
  </si>
  <si>
    <t>SQSTM1</t>
  </si>
  <si>
    <t>P39687</t>
  </si>
  <si>
    <t>Acidic leucine-rich nuclear phosphoprotein 32 family member A</t>
  </si>
  <si>
    <t>ANP32A</t>
  </si>
  <si>
    <t>P11498</t>
  </si>
  <si>
    <t>Pyruvate carboxylase, mitochondrial</t>
  </si>
  <si>
    <t>PC</t>
  </si>
  <si>
    <t>Q6NZI2</t>
  </si>
  <si>
    <t>Polymerase I and transcript release factor</t>
  </si>
  <si>
    <t>PTRF</t>
  </si>
  <si>
    <t>P36957</t>
  </si>
  <si>
    <t>Dihydrolipoyllysine-residue succinyltransferase component of 2-oxoglutarate dehydrogenase complex, mitochondrial</t>
  </si>
  <si>
    <t>DLST</t>
  </si>
  <si>
    <t>Q9Y5B9</t>
  </si>
  <si>
    <t>FACT complex subunit SPT16</t>
  </si>
  <si>
    <t>SUPT16H</t>
  </si>
  <si>
    <t>Q9UHQ9</t>
  </si>
  <si>
    <t>NADH-cytochrome b5 reductase 1</t>
  </si>
  <si>
    <t>CYB5R1</t>
  </si>
  <si>
    <t>P27824</t>
  </si>
  <si>
    <t>Calnexin</t>
  </si>
  <si>
    <t>CANX</t>
  </si>
  <si>
    <t>P11021</t>
  </si>
  <si>
    <t>78 kDa glucose-regulated protein</t>
  </si>
  <si>
    <t>HSPA5</t>
  </si>
  <si>
    <t>Q01105</t>
  </si>
  <si>
    <t>Protein SET;Protein SETSIP</t>
  </si>
  <si>
    <t>SET;SETSIP</t>
  </si>
  <si>
    <t>P0CW18</t>
  </si>
  <si>
    <t>Serine protease 56</t>
  </si>
  <si>
    <t>PRSS56</t>
  </si>
  <si>
    <t>P23142</t>
  </si>
  <si>
    <t>Fibulin-1</t>
  </si>
  <si>
    <t>FBLN1</t>
  </si>
  <si>
    <t>Q08380</t>
  </si>
  <si>
    <t>Galectin-3-binding protein</t>
  </si>
  <si>
    <t>LGALS3BP</t>
  </si>
  <si>
    <t>P35556</t>
  </si>
  <si>
    <t>Fibrillin-2</t>
  </si>
  <si>
    <t>FBN2</t>
  </si>
  <si>
    <t>-Log(P-value)</t>
  </si>
  <si>
    <t>Majority protein IDs</t>
  </si>
  <si>
    <t>LFQ intensity ctrl_1</t>
  </si>
  <si>
    <t>LFQ intensity ctrl_2</t>
  </si>
  <si>
    <t>LFQ intensity ctrl_3</t>
  </si>
  <si>
    <t>LFQ intensity treat_1</t>
  </si>
  <si>
    <t>LFQ intensity treat_2</t>
  </si>
  <si>
    <t>LFQ intensity treat_3</t>
  </si>
  <si>
    <t>Q9Y6G9</t>
  </si>
  <si>
    <t>Cytoplasmic dynein 1 light intermediate chain 1</t>
  </si>
  <si>
    <t>DYNC1LI1</t>
  </si>
  <si>
    <t>O60669</t>
  </si>
  <si>
    <t>Monocarboxylate transporter 2</t>
  </si>
  <si>
    <t>SLC16A7</t>
  </si>
  <si>
    <t>Q99848</t>
  </si>
  <si>
    <t>Probable rRNA-processing protein EBP2</t>
  </si>
  <si>
    <t>EBNA1BP2</t>
  </si>
  <si>
    <t>O60684</t>
  </si>
  <si>
    <t>Importin subunit alpha-7;Importin subunit alpha-6;Importin subunit alpha-5;Importin subunit alpha-5, N-terminally processed</t>
  </si>
  <si>
    <t>KPNA6;KPNA5;KPNA1</t>
  </si>
  <si>
    <t>P42345</t>
  </si>
  <si>
    <t>Serine/threonine-protein kinase mTOR</t>
  </si>
  <si>
    <t>MTOR</t>
  </si>
  <si>
    <t>P38159</t>
  </si>
  <si>
    <t>RNA-binding motif protein, X chromosome;RNA-binding motif protein, X chromosome, N-terminally processed;RNA binding motif protein, X-linked-like-1</t>
  </si>
  <si>
    <t>RBMX;RBMXL1</t>
  </si>
  <si>
    <t>Q02218</t>
  </si>
  <si>
    <t>2-oxoglutarate dehydrogenase, mitochondrial</t>
  </si>
  <si>
    <t>OGDH</t>
  </si>
  <si>
    <t>Q9Y448</t>
  </si>
  <si>
    <t>Small kinetochore-associated protein</t>
  </si>
  <si>
    <t>KNSTRN</t>
  </si>
  <si>
    <t>O15173</t>
  </si>
  <si>
    <t>Membrane-associated progesterone receptor component 2</t>
  </si>
  <si>
    <t>PGRMC2</t>
  </si>
  <si>
    <t>Q9H4A6</t>
  </si>
  <si>
    <t>Golgi phosphoprotein 3</t>
  </si>
  <si>
    <t>GOLPH3</t>
  </si>
  <si>
    <t>difference (Log2)treatment-control)</t>
  </si>
  <si>
    <t>Fold change</t>
  </si>
  <si>
    <t>up/down-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2923-4C6F-C746-BFE0-B03C960AF3B5}">
  <dimension ref="A1:M272"/>
  <sheetViews>
    <sheetView tabSelected="1" workbookViewId="0">
      <selection activeCell="C12" sqref="C12"/>
    </sheetView>
  </sheetViews>
  <sheetFormatPr baseColWidth="10" defaultRowHeight="16"/>
  <cols>
    <col min="2" max="3" width="12.83203125" customWidth="1"/>
    <col min="4" max="4" width="9.83203125" customWidth="1"/>
  </cols>
  <sheetData>
    <row r="1" spans="1:13">
      <c r="A1" s="1" t="s">
        <v>788</v>
      </c>
      <c r="B1" s="1" t="s">
        <v>826</v>
      </c>
      <c r="C1" s="1" t="s">
        <v>827</v>
      </c>
      <c r="D1" s="1" t="s">
        <v>828</v>
      </c>
      <c r="E1" s="1" t="s">
        <v>789</v>
      </c>
      <c r="F1" s="1" t="s">
        <v>0</v>
      </c>
      <c r="G1" s="1" t="s">
        <v>1</v>
      </c>
      <c r="H1" s="1" t="s">
        <v>790</v>
      </c>
      <c r="I1" s="1" t="s">
        <v>791</v>
      </c>
      <c r="J1" s="1" t="s">
        <v>792</v>
      </c>
      <c r="K1" s="1" t="s">
        <v>793</v>
      </c>
      <c r="L1" s="1" t="s">
        <v>794</v>
      </c>
      <c r="M1" s="1" t="s">
        <v>795</v>
      </c>
    </row>
    <row r="2" spans="1:13">
      <c r="A2" s="1">
        <v>4.3332654252412697</v>
      </c>
      <c r="B2" s="1">
        <v>-2.87020460764567</v>
      </c>
      <c r="C2" s="1">
        <f>1/2^B2</f>
        <v>7.3116884954584869</v>
      </c>
      <c r="D2" s="1" t="s">
        <v>2</v>
      </c>
      <c r="E2" s="1" t="s">
        <v>3</v>
      </c>
      <c r="F2" s="1" t="s">
        <v>4</v>
      </c>
      <c r="G2" s="1" t="s">
        <v>5</v>
      </c>
      <c r="H2" s="1">
        <v>25.194870000000002</v>
      </c>
      <c r="I2" s="1">
        <v>25.388210000000001</v>
      </c>
      <c r="J2" s="1">
        <v>25.277000000000001</v>
      </c>
      <c r="K2" s="1">
        <v>22.460190000000001</v>
      </c>
      <c r="L2" s="1">
        <v>22.372789999999998</v>
      </c>
      <c r="M2" s="1" t="s">
        <v>6</v>
      </c>
    </row>
    <row r="3" spans="1:13">
      <c r="A3" s="1">
        <v>3.0057005169890898</v>
      </c>
      <c r="B3" s="1">
        <v>-2.5827522277832</v>
      </c>
      <c r="C3" s="1">
        <f t="shared" ref="C3:C66" si="0">1/2^B3</f>
        <v>5.9908147711547874</v>
      </c>
      <c r="D3" s="1" t="s">
        <v>2</v>
      </c>
      <c r="E3" s="1" t="s">
        <v>7</v>
      </c>
      <c r="F3" s="1" t="s">
        <v>8</v>
      </c>
      <c r="G3" s="1" t="s">
        <v>9</v>
      </c>
      <c r="H3" s="1">
        <v>26.429130000000001</v>
      </c>
      <c r="I3" s="1">
        <v>25.4129</v>
      </c>
      <c r="J3" s="1">
        <v>25.77158</v>
      </c>
      <c r="K3" s="1">
        <v>23.26857</v>
      </c>
      <c r="L3" s="1">
        <v>23.344889999999999</v>
      </c>
      <c r="M3" s="1">
        <v>23.25189</v>
      </c>
    </row>
    <row r="4" spans="1:13">
      <c r="A4" s="1">
        <v>2.2448117051985901</v>
      </c>
      <c r="B4" s="1">
        <v>-2.5394592285156299</v>
      </c>
      <c r="C4" s="1">
        <f t="shared" si="0"/>
        <v>5.8137104831242654</v>
      </c>
      <c r="D4" s="1" t="s">
        <v>2</v>
      </c>
      <c r="E4" s="1" t="s">
        <v>28</v>
      </c>
      <c r="F4" s="1" t="s">
        <v>29</v>
      </c>
      <c r="G4" s="1" t="s">
        <v>30</v>
      </c>
      <c r="H4" s="1">
        <v>26.981529999999999</v>
      </c>
      <c r="I4" s="1">
        <v>26.666409999999999</v>
      </c>
      <c r="J4" s="1">
        <v>26.639759999999999</v>
      </c>
      <c r="K4" s="1">
        <v>24.00779</v>
      </c>
      <c r="L4" s="1">
        <v>23.561039999999998</v>
      </c>
      <c r="M4" s="1">
        <v>25.100490000000001</v>
      </c>
    </row>
    <row r="5" spans="1:13">
      <c r="A5" s="1">
        <v>1.6253539459573001</v>
      </c>
      <c r="B5" s="1">
        <v>-2.1795075734456399</v>
      </c>
      <c r="C5" s="1">
        <f t="shared" si="0"/>
        <v>4.5299890829303706</v>
      </c>
      <c r="D5" s="1" t="s">
        <v>2</v>
      </c>
      <c r="E5" s="1" t="s">
        <v>10</v>
      </c>
      <c r="F5" s="1" t="s">
        <v>11</v>
      </c>
      <c r="G5" s="1" t="s">
        <v>12</v>
      </c>
      <c r="H5" s="1">
        <v>27.585850000000001</v>
      </c>
      <c r="I5" s="1">
        <v>29.337769999999999</v>
      </c>
      <c r="J5" s="1">
        <v>29.00263</v>
      </c>
      <c r="K5" s="1">
        <v>26.58935</v>
      </c>
      <c r="L5" s="1">
        <v>26.900010000000002</v>
      </c>
      <c r="M5" s="1">
        <v>25.89837</v>
      </c>
    </row>
    <row r="6" spans="1:13">
      <c r="A6" s="1">
        <v>2.5481394961576598</v>
      </c>
      <c r="B6" s="1">
        <v>-2.0630569458007799</v>
      </c>
      <c r="C6" s="1">
        <f t="shared" si="0"/>
        <v>4.17870798941654</v>
      </c>
      <c r="D6" s="1" t="s">
        <v>2</v>
      </c>
      <c r="E6" s="1" t="s">
        <v>58</v>
      </c>
      <c r="F6" s="1" t="s">
        <v>59</v>
      </c>
      <c r="G6" s="1" t="s">
        <v>60</v>
      </c>
      <c r="H6" s="1">
        <v>27.507110000000001</v>
      </c>
      <c r="I6" s="1">
        <v>27.58484</v>
      </c>
      <c r="J6" s="1">
        <v>27.701540000000001</v>
      </c>
      <c r="K6" s="1">
        <v>24.913920000000001</v>
      </c>
      <c r="L6" s="1">
        <v>25.831859999999999</v>
      </c>
      <c r="M6" s="1">
        <v>25.858540000000001</v>
      </c>
    </row>
    <row r="7" spans="1:13">
      <c r="A7" s="1">
        <v>1.61975823666154</v>
      </c>
      <c r="B7" s="1">
        <v>-2.0214678446451799</v>
      </c>
      <c r="C7" s="1">
        <f t="shared" si="0"/>
        <v>4.0599665599264192</v>
      </c>
      <c r="D7" s="1" t="s">
        <v>2</v>
      </c>
      <c r="E7" s="1" t="s">
        <v>13</v>
      </c>
      <c r="F7" s="1" t="s">
        <v>14</v>
      </c>
      <c r="G7" s="1" t="s">
        <v>15</v>
      </c>
      <c r="H7" s="1">
        <v>27.143460000000001</v>
      </c>
      <c r="I7" s="1">
        <v>26.89227</v>
      </c>
      <c r="J7" s="1">
        <v>25.372589999999999</v>
      </c>
      <c r="K7" s="1">
        <v>24.643609999999999</v>
      </c>
      <c r="L7" s="1">
        <v>24.52666</v>
      </c>
      <c r="M7" s="1">
        <v>24.173639999999999</v>
      </c>
    </row>
    <row r="8" spans="1:13">
      <c r="A8" s="1">
        <v>4.1794119286733498</v>
      </c>
      <c r="B8" s="1">
        <v>-1.7921905517578101</v>
      </c>
      <c r="C8" s="1">
        <f t="shared" si="0"/>
        <v>3.4634036796607552</v>
      </c>
      <c r="D8" s="1" t="s">
        <v>2</v>
      </c>
      <c r="E8" s="1" t="s">
        <v>19</v>
      </c>
      <c r="F8" s="1" t="s">
        <v>20</v>
      </c>
      <c r="G8" s="1" t="s">
        <v>21</v>
      </c>
      <c r="H8" s="1">
        <v>24.66996</v>
      </c>
      <c r="I8" s="1">
        <v>24.460260000000002</v>
      </c>
      <c r="J8" s="1">
        <v>24.332380000000001</v>
      </c>
      <c r="K8" s="1">
        <v>22.63522</v>
      </c>
      <c r="L8" s="1">
        <v>22.700980000000001</v>
      </c>
      <c r="M8" s="1">
        <v>22.749829999999999</v>
      </c>
    </row>
    <row r="9" spans="1:13">
      <c r="A9" s="1">
        <v>2.68442379942331</v>
      </c>
      <c r="B9" s="1">
        <v>-1.6587594350179</v>
      </c>
      <c r="C9" s="1">
        <f t="shared" si="0"/>
        <v>3.157449007946679</v>
      </c>
      <c r="D9" s="1" t="s">
        <v>2</v>
      </c>
      <c r="E9" s="1" t="s">
        <v>34</v>
      </c>
      <c r="F9" s="1" t="s">
        <v>35</v>
      </c>
      <c r="G9" s="1" t="s">
        <v>36</v>
      </c>
      <c r="H9" s="1">
        <v>26.865970000000001</v>
      </c>
      <c r="I9" s="1">
        <v>26.364159999999998</v>
      </c>
      <c r="J9" s="1">
        <v>26.182790000000001</v>
      </c>
      <c r="K9" s="1">
        <v>24.987939999999998</v>
      </c>
      <c r="L9" s="1">
        <v>24.84647</v>
      </c>
      <c r="M9" s="1">
        <v>24.602239999999998</v>
      </c>
    </row>
    <row r="10" spans="1:13">
      <c r="A10" s="1">
        <v>4.4586981613082202</v>
      </c>
      <c r="B10" s="1">
        <v>-1.64929644266764</v>
      </c>
      <c r="C10" s="1">
        <f t="shared" si="0"/>
        <v>3.1368062960238898</v>
      </c>
      <c r="D10" s="1" t="s">
        <v>2</v>
      </c>
      <c r="E10" s="1" t="s">
        <v>16</v>
      </c>
      <c r="F10" s="1" t="s">
        <v>17</v>
      </c>
      <c r="G10" s="1" t="s">
        <v>18</v>
      </c>
      <c r="H10" s="1">
        <v>25.257280000000002</v>
      </c>
      <c r="I10" s="1">
        <v>25.19445</v>
      </c>
      <c r="J10" s="1">
        <v>25.053540000000002</v>
      </c>
      <c r="K10" s="1">
        <v>23.628119999999999</v>
      </c>
      <c r="L10" s="1">
        <v>23.461390000000002</v>
      </c>
      <c r="M10" s="1">
        <v>23.467870000000001</v>
      </c>
    </row>
    <row r="11" spans="1:13">
      <c r="A11" s="1">
        <v>2.8960092480799502</v>
      </c>
      <c r="B11" s="1">
        <v>-1.5623795191447001</v>
      </c>
      <c r="C11" s="1">
        <f t="shared" si="0"/>
        <v>2.9534056398245681</v>
      </c>
      <c r="D11" s="1" t="s">
        <v>2</v>
      </c>
      <c r="E11" s="1" t="s">
        <v>37</v>
      </c>
      <c r="F11" s="1" t="s">
        <v>38</v>
      </c>
      <c r="G11" s="1" t="s">
        <v>39</v>
      </c>
      <c r="H11" s="1" t="s">
        <v>6</v>
      </c>
      <c r="I11" s="1">
        <v>23.01512</v>
      </c>
      <c r="J11" s="1">
        <v>22.86825</v>
      </c>
      <c r="K11" s="1">
        <v>21.20729</v>
      </c>
      <c r="L11" s="1">
        <v>21.523199999999999</v>
      </c>
      <c r="M11" s="1">
        <v>21.407430000000002</v>
      </c>
    </row>
    <row r="12" spans="1:13">
      <c r="A12" s="1">
        <v>1.7206415740772301</v>
      </c>
      <c r="B12" s="1">
        <v>-1.5545024871826201</v>
      </c>
      <c r="C12" s="1">
        <f t="shared" si="0"/>
        <v>2.9373241568013038</v>
      </c>
      <c r="D12" s="1" t="s">
        <v>2</v>
      </c>
      <c r="E12" s="1" t="s">
        <v>25</v>
      </c>
      <c r="F12" s="1" t="s">
        <v>26</v>
      </c>
      <c r="G12" s="1" t="s">
        <v>27</v>
      </c>
      <c r="H12" s="1">
        <v>23.744070000000001</v>
      </c>
      <c r="I12" s="1">
        <v>24.143129999999999</v>
      </c>
      <c r="J12" s="1">
        <v>23.930489999999999</v>
      </c>
      <c r="K12" s="1">
        <v>22.899899999999999</v>
      </c>
      <c r="L12" s="1">
        <v>22.638870000000001</v>
      </c>
      <c r="M12" s="1">
        <v>21.615400000000001</v>
      </c>
    </row>
    <row r="13" spans="1:13">
      <c r="A13" s="1">
        <v>2.1061663501105898</v>
      </c>
      <c r="B13" s="1">
        <v>-1.54110336303711</v>
      </c>
      <c r="C13" s="1">
        <f t="shared" si="0"/>
        <v>2.9101698612418545</v>
      </c>
      <c r="D13" s="1" t="s">
        <v>2</v>
      </c>
      <c r="E13" s="1" t="s">
        <v>40</v>
      </c>
      <c r="F13" s="1" t="s">
        <v>41</v>
      </c>
      <c r="G13" s="1" t="s">
        <v>42</v>
      </c>
      <c r="H13" s="1">
        <v>25.667059999999999</v>
      </c>
      <c r="I13" s="1">
        <v>25.493320000000001</v>
      </c>
      <c r="J13" s="1">
        <v>26.279389999999999</v>
      </c>
      <c r="K13" s="1">
        <v>24.46114</v>
      </c>
      <c r="L13" s="1">
        <v>24.485849999999999</v>
      </c>
      <c r="M13" s="1">
        <v>23.869479999999999</v>
      </c>
    </row>
    <row r="14" spans="1:13">
      <c r="A14" s="1">
        <v>1.6173406433102899</v>
      </c>
      <c r="B14" s="1">
        <v>-1.49216334025065</v>
      </c>
      <c r="C14" s="1">
        <f t="shared" si="0"/>
        <v>2.813104878251846</v>
      </c>
      <c r="D14" s="1" t="s">
        <v>2</v>
      </c>
      <c r="E14" s="1" t="s">
        <v>31</v>
      </c>
      <c r="F14" s="1" t="s">
        <v>32</v>
      </c>
      <c r="G14" s="1" t="s">
        <v>33</v>
      </c>
      <c r="H14" s="1">
        <v>22.466380000000001</v>
      </c>
      <c r="I14" s="1">
        <v>22.994430000000001</v>
      </c>
      <c r="J14" s="1">
        <v>23.669260000000001</v>
      </c>
      <c r="K14" s="1">
        <v>21.93413</v>
      </c>
      <c r="L14" s="1">
        <v>21.60716</v>
      </c>
      <c r="M14" s="1">
        <v>21.112290000000002</v>
      </c>
    </row>
    <row r="15" spans="1:13">
      <c r="A15" s="1">
        <v>3.1063581619146299</v>
      </c>
      <c r="B15" s="1">
        <v>-1.4883702596028701</v>
      </c>
      <c r="C15" s="1">
        <f t="shared" si="0"/>
        <v>2.8057184808270241</v>
      </c>
      <c r="D15" s="1" t="s">
        <v>2</v>
      </c>
      <c r="E15" s="1" t="s">
        <v>49</v>
      </c>
      <c r="F15" s="1" t="s">
        <v>50</v>
      </c>
      <c r="G15" s="1" t="s">
        <v>51</v>
      </c>
      <c r="H15" s="1">
        <v>24.676110000000001</v>
      </c>
      <c r="I15" s="1">
        <v>24.160769999999999</v>
      </c>
      <c r="J15" s="1">
        <v>24.241689999999998</v>
      </c>
      <c r="K15" s="1">
        <v>22.8858</v>
      </c>
      <c r="L15" s="1">
        <v>22.90784</v>
      </c>
      <c r="M15" s="1">
        <v>22.81981</v>
      </c>
    </row>
    <row r="16" spans="1:13">
      <c r="A16" s="1">
        <v>3.6025793584270298</v>
      </c>
      <c r="B16" s="1">
        <v>-1.47585678100586</v>
      </c>
      <c r="C16" s="1">
        <f t="shared" si="0"/>
        <v>2.7814878062958766</v>
      </c>
      <c r="D16" s="1" t="s">
        <v>2</v>
      </c>
      <c r="E16" s="1" t="s">
        <v>46</v>
      </c>
      <c r="F16" s="1" t="s">
        <v>47</v>
      </c>
      <c r="G16" s="1" t="s">
        <v>48</v>
      </c>
      <c r="H16" s="1">
        <v>23.52253</v>
      </c>
      <c r="I16" s="1">
        <v>23.173680000000001</v>
      </c>
      <c r="J16" s="1">
        <v>23.295439999999999</v>
      </c>
      <c r="K16" s="1">
        <v>21.974460000000001</v>
      </c>
      <c r="L16" s="1">
        <v>21.76361</v>
      </c>
      <c r="M16" s="1">
        <v>21.82602</v>
      </c>
    </row>
    <row r="17" spans="1:13">
      <c r="A17" s="1">
        <v>2.5330351138905498</v>
      </c>
      <c r="B17" s="1">
        <v>-1.4664643605550101</v>
      </c>
      <c r="C17" s="1">
        <f t="shared" si="0"/>
        <v>2.7634382215956124</v>
      </c>
      <c r="D17" s="1" t="s">
        <v>2</v>
      </c>
      <c r="E17" s="1" t="s">
        <v>43</v>
      </c>
      <c r="F17" s="1" t="s">
        <v>44</v>
      </c>
      <c r="G17" s="1" t="s">
        <v>45</v>
      </c>
      <c r="H17" s="1">
        <v>28.34515</v>
      </c>
      <c r="I17" s="1">
        <v>27.73828</v>
      </c>
      <c r="J17" s="1">
        <v>27.647390000000001</v>
      </c>
      <c r="K17" s="1">
        <v>26.490169999999999</v>
      </c>
      <c r="L17" s="1">
        <v>26.511939999999999</v>
      </c>
      <c r="M17" s="1">
        <v>26.329319999999999</v>
      </c>
    </row>
    <row r="18" spans="1:13">
      <c r="A18" s="1">
        <v>1.5528486982502101</v>
      </c>
      <c r="B18" s="1">
        <v>-1.43804105122884</v>
      </c>
      <c r="C18" s="1">
        <f t="shared" si="0"/>
        <v>2.7095270522292969</v>
      </c>
      <c r="D18" s="1" t="s">
        <v>2</v>
      </c>
      <c r="E18" s="1" t="s">
        <v>55</v>
      </c>
      <c r="F18" s="1" t="s">
        <v>56</v>
      </c>
      <c r="G18" s="1" t="s">
        <v>57</v>
      </c>
      <c r="H18" s="1">
        <v>25.27487</v>
      </c>
      <c r="I18" s="1">
        <v>24.71518</v>
      </c>
      <c r="J18" s="1">
        <v>23.835090000000001</v>
      </c>
      <c r="K18" s="1">
        <v>23.303540000000002</v>
      </c>
      <c r="L18" s="1">
        <v>23.028839999999999</v>
      </c>
      <c r="M18" s="1">
        <v>23.178629999999998</v>
      </c>
    </row>
    <row r="19" spans="1:13">
      <c r="A19" s="1">
        <v>1.1245737214281</v>
      </c>
      <c r="B19" s="1">
        <v>-1.4368394215901701</v>
      </c>
      <c r="C19" s="1">
        <f t="shared" si="0"/>
        <v>2.707271209941859</v>
      </c>
      <c r="D19" s="1" t="s">
        <v>2</v>
      </c>
      <c r="E19" s="1" t="s">
        <v>52</v>
      </c>
      <c r="F19" s="1" t="s">
        <v>53</v>
      </c>
      <c r="G19" s="1" t="s">
        <v>54</v>
      </c>
      <c r="H19" s="1">
        <v>28.1755</v>
      </c>
      <c r="I19" s="1">
        <v>29.67426</v>
      </c>
      <c r="J19" s="1">
        <v>29.449490000000001</v>
      </c>
      <c r="K19" s="1">
        <v>27.85144</v>
      </c>
      <c r="L19" s="1">
        <v>28.203589999999998</v>
      </c>
      <c r="M19" s="1">
        <v>26.933710000000001</v>
      </c>
    </row>
    <row r="20" spans="1:13">
      <c r="A20" s="1">
        <v>1.89138036996621</v>
      </c>
      <c r="B20" s="1">
        <v>-1.4025561014811201</v>
      </c>
      <c r="C20" s="1">
        <f t="shared" si="0"/>
        <v>2.6436956543284555</v>
      </c>
      <c r="D20" s="1" t="s">
        <v>2</v>
      </c>
      <c r="E20" s="1" t="s">
        <v>64</v>
      </c>
      <c r="F20" s="1" t="s">
        <v>65</v>
      </c>
      <c r="G20" s="1" t="s">
        <v>66</v>
      </c>
      <c r="H20" s="1">
        <v>24.928820000000002</v>
      </c>
      <c r="I20" s="1">
        <v>24.09168</v>
      </c>
      <c r="J20" s="1">
        <v>23.88232</v>
      </c>
      <c r="K20" s="1">
        <v>23.041499999999999</v>
      </c>
      <c r="L20" s="1">
        <v>22.817879999999999</v>
      </c>
      <c r="M20" s="1">
        <v>22.835760000000001</v>
      </c>
    </row>
    <row r="21" spans="1:13">
      <c r="A21" s="1">
        <v>2.9124085193871299</v>
      </c>
      <c r="B21" s="1">
        <v>-1.3829517364502</v>
      </c>
      <c r="C21" s="1">
        <f t="shared" si="0"/>
        <v>2.6080142212190038</v>
      </c>
      <c r="D21" s="1" t="s">
        <v>2</v>
      </c>
      <c r="E21" s="1" t="s">
        <v>70</v>
      </c>
      <c r="F21" s="1" t="s">
        <v>71</v>
      </c>
      <c r="G21" s="1" t="s">
        <v>72</v>
      </c>
      <c r="H21" s="1">
        <v>28.511939999999999</v>
      </c>
      <c r="I21" s="1">
        <v>28.27777</v>
      </c>
      <c r="J21" s="1">
        <v>28.014569999999999</v>
      </c>
      <c r="K21" s="1">
        <v>26.94659</v>
      </c>
      <c r="L21" s="1">
        <v>26.708590000000001</v>
      </c>
      <c r="M21" s="1">
        <v>27.000240000000002</v>
      </c>
    </row>
    <row r="22" spans="1:13">
      <c r="A22" s="1">
        <v>2.4931038101971601</v>
      </c>
      <c r="B22" s="1">
        <v>-1.37503433227539</v>
      </c>
      <c r="C22" s="1">
        <f t="shared" si="0"/>
        <v>2.5937408326478941</v>
      </c>
      <c r="D22" s="1" t="s">
        <v>2</v>
      </c>
      <c r="E22" s="1" t="s">
        <v>73</v>
      </c>
      <c r="F22" s="1" t="s">
        <v>74</v>
      </c>
      <c r="G22" s="1" t="s">
        <v>75</v>
      </c>
      <c r="H22" s="1">
        <v>26.299060000000001</v>
      </c>
      <c r="I22" s="1">
        <v>25.644359999999999</v>
      </c>
      <c r="J22" s="1">
        <v>25.693860000000001</v>
      </c>
      <c r="K22" s="1">
        <v>24.547989999999999</v>
      </c>
      <c r="L22" s="1">
        <v>24.393689999999999</v>
      </c>
      <c r="M22" s="1">
        <v>24.570509999999999</v>
      </c>
    </row>
    <row r="23" spans="1:13">
      <c r="A23" s="1">
        <v>2.22765591926585</v>
      </c>
      <c r="B23" s="1">
        <v>-1.3745155334472701</v>
      </c>
      <c r="C23" s="1">
        <f t="shared" si="0"/>
        <v>2.5928082808968886</v>
      </c>
      <c r="D23" s="1" t="s">
        <v>2</v>
      </c>
      <c r="E23" s="1" t="s">
        <v>61</v>
      </c>
      <c r="F23" s="1" t="s">
        <v>62</v>
      </c>
      <c r="G23" s="1" t="s">
        <v>63</v>
      </c>
      <c r="H23" s="1">
        <v>25.85284</v>
      </c>
      <c r="I23" s="1">
        <v>25.073450000000001</v>
      </c>
      <c r="J23" s="1">
        <v>25.156770000000002</v>
      </c>
      <c r="K23" s="1">
        <v>24.121390000000002</v>
      </c>
      <c r="L23" s="1">
        <v>23.875769999999999</v>
      </c>
      <c r="M23" s="1">
        <v>23.962350000000001</v>
      </c>
    </row>
    <row r="24" spans="1:13">
      <c r="A24" s="1">
        <v>3.0981696619813102</v>
      </c>
      <c r="B24" s="1">
        <v>-1.36242230733236</v>
      </c>
      <c r="C24" s="1">
        <f t="shared" si="0"/>
        <v>2.5711651991933882</v>
      </c>
      <c r="D24" s="1" t="s">
        <v>2</v>
      </c>
      <c r="E24" s="1" t="s">
        <v>67</v>
      </c>
      <c r="F24" s="1" t="s">
        <v>68</v>
      </c>
      <c r="G24" s="1" t="s">
        <v>69</v>
      </c>
      <c r="H24" s="1">
        <v>31.402989999999999</v>
      </c>
      <c r="I24" s="1">
        <v>30.904910000000001</v>
      </c>
      <c r="J24" s="1">
        <v>31.0886</v>
      </c>
      <c r="K24" s="1">
        <v>29.798629999999999</v>
      </c>
      <c r="L24" s="1">
        <v>29.703389999999999</v>
      </c>
      <c r="M24" s="1">
        <v>29.807210000000001</v>
      </c>
    </row>
    <row r="25" spans="1:13">
      <c r="A25" s="1">
        <v>2.5301382775882599</v>
      </c>
      <c r="B25" s="1">
        <v>-1.34951146443685</v>
      </c>
      <c r="C25" s="1">
        <f t="shared" si="0"/>
        <v>2.5482581993677367</v>
      </c>
      <c r="D25" s="1" t="s">
        <v>2</v>
      </c>
      <c r="E25" s="1" t="s">
        <v>76</v>
      </c>
      <c r="F25" s="1" t="s">
        <v>77</v>
      </c>
      <c r="G25" s="1" t="s">
        <v>78</v>
      </c>
      <c r="H25" s="1">
        <v>25.800450000000001</v>
      </c>
      <c r="I25" s="1">
        <v>25.240749999999998</v>
      </c>
      <c r="J25" s="1">
        <v>25.276679999999999</v>
      </c>
      <c r="K25" s="1">
        <v>23.893190000000001</v>
      </c>
      <c r="L25" s="1">
        <v>24.248290000000001</v>
      </c>
      <c r="M25" s="1">
        <v>24.127859999999998</v>
      </c>
    </row>
    <row r="26" spans="1:13">
      <c r="A26" s="1">
        <v>2.6562146394281401</v>
      </c>
      <c r="B26" s="1">
        <v>-1.3446648915608701</v>
      </c>
      <c r="C26" s="1">
        <f t="shared" si="0"/>
        <v>2.5397119736081941</v>
      </c>
      <c r="D26" s="1" t="s">
        <v>2</v>
      </c>
      <c r="E26" s="1" t="s">
        <v>79</v>
      </c>
      <c r="F26" s="1" t="s">
        <v>80</v>
      </c>
      <c r="G26" s="1" t="s">
        <v>81</v>
      </c>
      <c r="H26" s="1">
        <v>27.700279999999999</v>
      </c>
      <c r="I26" s="1">
        <v>27.198350000000001</v>
      </c>
      <c r="J26" s="1">
        <v>27.208159999999999</v>
      </c>
      <c r="K26" s="1">
        <v>26.21443</v>
      </c>
      <c r="L26" s="1">
        <v>25.889089999999999</v>
      </c>
      <c r="M26" s="1">
        <v>25.969280000000001</v>
      </c>
    </row>
    <row r="27" spans="1:13">
      <c r="A27" s="1">
        <v>2.0095790402271301</v>
      </c>
      <c r="B27" s="1">
        <v>-1.32824452718099</v>
      </c>
      <c r="C27" s="1">
        <f t="shared" si="0"/>
        <v>2.5109695390786206</v>
      </c>
      <c r="D27" s="1" t="s">
        <v>2</v>
      </c>
      <c r="E27" s="1" t="s">
        <v>82</v>
      </c>
      <c r="F27" s="1" t="s">
        <v>83</v>
      </c>
      <c r="G27" s="1" t="s">
        <v>84</v>
      </c>
      <c r="H27" s="1">
        <v>26.242840000000001</v>
      </c>
      <c r="I27" s="1">
        <v>25.942710000000002</v>
      </c>
      <c r="J27" s="1">
        <v>25.82058</v>
      </c>
      <c r="K27" s="1">
        <v>24.364930000000001</v>
      </c>
      <c r="L27" s="1">
        <v>24.470790000000001</v>
      </c>
      <c r="M27" s="1">
        <v>25.185669999999998</v>
      </c>
    </row>
    <row r="28" spans="1:13">
      <c r="A28" s="1">
        <v>3.2024320423091699</v>
      </c>
      <c r="B28" s="1">
        <v>-1.30832099914551</v>
      </c>
      <c r="C28" s="1">
        <f t="shared" si="0"/>
        <v>2.4765315477869487</v>
      </c>
      <c r="D28" s="1" t="s">
        <v>2</v>
      </c>
      <c r="E28" s="1" t="s">
        <v>88</v>
      </c>
      <c r="F28" s="1" t="s">
        <v>89</v>
      </c>
      <c r="G28" s="1" t="s">
        <v>90</v>
      </c>
      <c r="H28" s="1">
        <v>29.040330000000001</v>
      </c>
      <c r="I28" s="1">
        <v>28.655740000000002</v>
      </c>
      <c r="J28" s="1">
        <v>28.77055</v>
      </c>
      <c r="K28" s="1">
        <v>27.378979999999999</v>
      </c>
      <c r="L28" s="1">
        <v>27.539709999999999</v>
      </c>
      <c r="M28" s="1">
        <v>27.622959999999999</v>
      </c>
    </row>
    <row r="29" spans="1:13">
      <c r="A29" s="1">
        <v>2.6008879078879699</v>
      </c>
      <c r="B29" s="1">
        <v>-1.2946243286132799</v>
      </c>
      <c r="C29" s="1">
        <f t="shared" si="0"/>
        <v>2.4531310868827614</v>
      </c>
      <c r="D29" s="1" t="s">
        <v>2</v>
      </c>
      <c r="E29" s="1" t="s">
        <v>85</v>
      </c>
      <c r="F29" s="1" t="s">
        <v>86</v>
      </c>
      <c r="G29" s="1" t="s">
        <v>87</v>
      </c>
      <c r="H29" s="1">
        <v>30.092829999999999</v>
      </c>
      <c r="I29" s="1">
        <v>29.566230000000001</v>
      </c>
      <c r="J29" s="1">
        <v>29.496310000000001</v>
      </c>
      <c r="K29" s="1">
        <v>28.38533</v>
      </c>
      <c r="L29" s="1">
        <v>28.390180000000001</v>
      </c>
      <c r="M29" s="1">
        <v>28.495989999999999</v>
      </c>
    </row>
    <row r="30" spans="1:13">
      <c r="A30" s="1">
        <v>1.4161640948836101</v>
      </c>
      <c r="B30" s="1">
        <v>-1.2568041483561201</v>
      </c>
      <c r="C30" s="1">
        <f t="shared" si="0"/>
        <v>2.3896579820279107</v>
      </c>
      <c r="D30" s="1" t="s">
        <v>2</v>
      </c>
      <c r="E30" s="1" t="s">
        <v>91</v>
      </c>
      <c r="F30" s="1" t="s">
        <v>92</v>
      </c>
      <c r="G30" s="1" t="s">
        <v>93</v>
      </c>
      <c r="H30" s="1">
        <v>24.840240000000001</v>
      </c>
      <c r="I30" s="1">
        <v>24.294460000000001</v>
      </c>
      <c r="J30" s="1">
        <v>23.43721</v>
      </c>
      <c r="K30" s="1">
        <v>22.855399999999999</v>
      </c>
      <c r="L30" s="1">
        <v>22.886320000000001</v>
      </c>
      <c r="M30" s="1">
        <v>23.059760000000001</v>
      </c>
    </row>
    <row r="31" spans="1:13">
      <c r="A31" s="1">
        <v>1.85992178245315</v>
      </c>
      <c r="B31" s="1">
        <v>-1.2466656366984099</v>
      </c>
      <c r="C31" s="1">
        <f t="shared" si="0"/>
        <v>2.3729235757397351</v>
      </c>
      <c r="D31" s="1" t="s">
        <v>2</v>
      </c>
      <c r="E31" s="1" t="s">
        <v>97</v>
      </c>
      <c r="F31" s="1" t="s">
        <v>98</v>
      </c>
      <c r="G31" s="1" t="s">
        <v>99</v>
      </c>
      <c r="H31" s="1">
        <v>25.076589999999999</v>
      </c>
      <c r="I31" s="1">
        <v>24.46189</v>
      </c>
      <c r="J31" s="1">
        <v>24.65436</v>
      </c>
      <c r="K31" s="1" t="s">
        <v>6</v>
      </c>
      <c r="L31" s="1">
        <v>23.551570000000002</v>
      </c>
      <c r="M31" s="1">
        <v>23.417000000000002</v>
      </c>
    </row>
    <row r="32" spans="1:13">
      <c r="A32" s="1">
        <v>2.9792955198527702</v>
      </c>
      <c r="B32" s="1">
        <v>-1.21970113118489</v>
      </c>
      <c r="C32" s="1">
        <f t="shared" si="0"/>
        <v>2.3289846503204803</v>
      </c>
      <c r="D32" s="1" t="s">
        <v>2</v>
      </c>
      <c r="E32" s="1" t="s">
        <v>196</v>
      </c>
      <c r="F32" s="1" t="s">
        <v>197</v>
      </c>
      <c r="G32" s="1" t="s">
        <v>198</v>
      </c>
      <c r="H32" s="1">
        <v>26.988689999999998</v>
      </c>
      <c r="I32" s="1">
        <v>26.792280000000002</v>
      </c>
      <c r="J32" s="1">
        <v>26.606400000000001</v>
      </c>
      <c r="K32" s="1">
        <v>25.735389999999999</v>
      </c>
      <c r="L32" s="1">
        <v>25.418089999999999</v>
      </c>
      <c r="M32" s="1">
        <v>25.57479</v>
      </c>
    </row>
    <row r="33" spans="1:13">
      <c r="A33" s="1">
        <v>2.0156360014735899</v>
      </c>
      <c r="B33" s="1">
        <v>-1.21207745869954</v>
      </c>
      <c r="C33" s="1">
        <f t="shared" si="0"/>
        <v>2.3167099938566049</v>
      </c>
      <c r="D33" s="1" t="s">
        <v>2</v>
      </c>
      <c r="E33" s="1" t="s">
        <v>94</v>
      </c>
      <c r="F33" s="1" t="s">
        <v>95</v>
      </c>
      <c r="G33" s="1" t="s">
        <v>96</v>
      </c>
      <c r="H33" s="1">
        <v>24.373249999999999</v>
      </c>
      <c r="I33" s="1">
        <v>25.04439</v>
      </c>
      <c r="J33" s="1">
        <v>25.088609999999999</v>
      </c>
      <c r="K33" s="1">
        <v>23.412870000000002</v>
      </c>
      <c r="L33" s="1">
        <v>23.827259999999999</v>
      </c>
      <c r="M33" s="1">
        <v>23.629899999999999</v>
      </c>
    </row>
    <row r="34" spans="1:13">
      <c r="A34" s="1">
        <v>2.5550989027066402</v>
      </c>
      <c r="B34" s="1">
        <v>-1.2082888285319</v>
      </c>
      <c r="C34" s="1">
        <f t="shared" si="0"/>
        <v>2.310634113331405</v>
      </c>
      <c r="D34" s="1" t="s">
        <v>2</v>
      </c>
      <c r="E34" s="1" t="s">
        <v>130</v>
      </c>
      <c r="F34" s="1" t="s">
        <v>131</v>
      </c>
      <c r="G34" s="1" t="s">
        <v>132</v>
      </c>
      <c r="H34" s="1">
        <v>24.059200000000001</v>
      </c>
      <c r="I34" s="1">
        <v>23.677240000000001</v>
      </c>
      <c r="J34" s="1">
        <v>23.919979999999999</v>
      </c>
      <c r="K34" s="1">
        <v>22.384689999999999</v>
      </c>
      <c r="L34" s="1">
        <v>22.813549999999999</v>
      </c>
      <c r="M34" s="1">
        <v>22.833310000000001</v>
      </c>
    </row>
    <row r="35" spans="1:13">
      <c r="A35" s="1">
        <v>2.3245492250292998</v>
      </c>
      <c r="B35" s="1">
        <v>-1.2035109202067</v>
      </c>
      <c r="C35" s="1">
        <f t="shared" si="0"/>
        <v>2.3029944273819813</v>
      </c>
      <c r="D35" s="1" t="s">
        <v>2</v>
      </c>
      <c r="E35" s="1" t="s">
        <v>22</v>
      </c>
      <c r="F35" s="1" t="s">
        <v>23</v>
      </c>
      <c r="G35" s="1" t="s">
        <v>24</v>
      </c>
      <c r="H35" s="1">
        <v>26.81176</v>
      </c>
      <c r="I35" s="1">
        <v>26.593769999999999</v>
      </c>
      <c r="J35" s="1">
        <v>26.149609999999999</v>
      </c>
      <c r="K35" s="1">
        <v>25.217749999999999</v>
      </c>
      <c r="L35" s="1">
        <v>25.246590000000001</v>
      </c>
      <c r="M35" s="1">
        <v>25.48028</v>
      </c>
    </row>
    <row r="36" spans="1:13">
      <c r="A36" s="1">
        <v>4.0788906146524297</v>
      </c>
      <c r="B36" s="1">
        <v>-1.19175148010254</v>
      </c>
      <c r="C36" s="1">
        <f t="shared" si="0"/>
        <v>2.2842989644848548</v>
      </c>
      <c r="D36" s="1" t="s">
        <v>2</v>
      </c>
      <c r="E36" s="1" t="s">
        <v>109</v>
      </c>
      <c r="F36" s="1" t="s">
        <v>110</v>
      </c>
      <c r="G36" s="1" t="s">
        <v>111</v>
      </c>
      <c r="H36" s="1">
        <v>23.635560000000002</v>
      </c>
      <c r="I36" s="1">
        <v>23.710930000000001</v>
      </c>
      <c r="J36" s="1">
        <v>23.706410000000002</v>
      </c>
      <c r="K36" s="1">
        <v>22.54522</v>
      </c>
      <c r="L36" s="1">
        <v>22.35568</v>
      </c>
      <c r="M36" s="1">
        <v>22.576740000000001</v>
      </c>
    </row>
    <row r="37" spans="1:13">
      <c r="A37" s="1">
        <v>2.9950086170718002</v>
      </c>
      <c r="B37" s="1">
        <v>-1.1835454305013</v>
      </c>
      <c r="C37" s="1">
        <f t="shared" si="0"/>
        <v>2.2713427540392979</v>
      </c>
      <c r="D37" s="1" t="s">
        <v>2</v>
      </c>
      <c r="E37" s="1" t="s">
        <v>106</v>
      </c>
      <c r="F37" s="1" t="s">
        <v>107</v>
      </c>
      <c r="G37" s="1" t="s">
        <v>108</v>
      </c>
      <c r="H37" s="1">
        <v>25.703589999999998</v>
      </c>
      <c r="I37" s="1">
        <v>25.605129999999999</v>
      </c>
      <c r="J37" s="1">
        <v>25.47203</v>
      </c>
      <c r="K37" s="1">
        <v>24.310079999999999</v>
      </c>
      <c r="L37" s="1">
        <v>24.649819999999998</v>
      </c>
      <c r="M37" s="1">
        <v>24.270209999999999</v>
      </c>
    </row>
    <row r="38" spans="1:13">
      <c r="A38" s="1">
        <v>1.70082358043733</v>
      </c>
      <c r="B38" s="1">
        <v>-1.15537007649739</v>
      </c>
      <c r="C38" s="1">
        <f t="shared" si="0"/>
        <v>2.2274145339451938</v>
      </c>
      <c r="D38" s="1" t="s">
        <v>2</v>
      </c>
      <c r="E38" s="1" t="s">
        <v>103</v>
      </c>
      <c r="F38" s="1" t="s">
        <v>104</v>
      </c>
      <c r="G38" s="1" t="s">
        <v>105</v>
      </c>
      <c r="H38" s="1">
        <v>25.50094</v>
      </c>
      <c r="I38" s="1">
        <v>25.015460000000001</v>
      </c>
      <c r="J38" s="1">
        <v>24.571439999999999</v>
      </c>
      <c r="K38" s="1">
        <v>24.052420000000001</v>
      </c>
      <c r="L38" s="1">
        <v>23.573810000000002</v>
      </c>
      <c r="M38" s="1">
        <v>23.9955</v>
      </c>
    </row>
    <row r="39" spans="1:13">
      <c r="A39" s="1">
        <v>1.8565954984841899</v>
      </c>
      <c r="B39" s="1">
        <v>-1.15145683288574</v>
      </c>
      <c r="C39" s="1">
        <f t="shared" si="0"/>
        <v>2.2213809615736668</v>
      </c>
      <c r="D39" s="1" t="s">
        <v>2</v>
      </c>
      <c r="E39" s="1" t="s">
        <v>121</v>
      </c>
      <c r="F39" s="1" t="s">
        <v>122</v>
      </c>
      <c r="G39" s="1" t="s">
        <v>123</v>
      </c>
      <c r="H39" s="1">
        <v>29.166340000000002</v>
      </c>
      <c r="I39" s="1">
        <v>28.79194</v>
      </c>
      <c r="J39" s="1">
        <v>28.353249999999999</v>
      </c>
      <c r="K39" s="1">
        <v>27.660170000000001</v>
      </c>
      <c r="L39" s="1">
        <v>27.352119999999999</v>
      </c>
      <c r="M39" s="1">
        <v>27.84488</v>
      </c>
    </row>
    <row r="40" spans="1:13">
      <c r="A40" s="1">
        <v>1.5791324050600299</v>
      </c>
      <c r="B40" s="1">
        <v>-1.1501827239990201</v>
      </c>
      <c r="C40" s="1">
        <f t="shared" si="0"/>
        <v>2.2194200261457011</v>
      </c>
      <c r="D40" s="1" t="s">
        <v>2</v>
      </c>
      <c r="E40" s="1" t="s">
        <v>346</v>
      </c>
      <c r="F40" s="1" t="s">
        <v>347</v>
      </c>
      <c r="G40" s="1" t="s">
        <v>348</v>
      </c>
      <c r="H40" s="1">
        <v>24.060110000000002</v>
      </c>
      <c r="I40" s="1">
        <v>24.757300000000001</v>
      </c>
      <c r="J40" s="1">
        <v>24.174479999999999</v>
      </c>
      <c r="K40" s="1">
        <v>23.446829999999999</v>
      </c>
      <c r="L40" s="1">
        <v>23.425219999999999</v>
      </c>
      <c r="M40" s="1">
        <v>22.6693</v>
      </c>
    </row>
    <row r="41" spans="1:13">
      <c r="A41" s="1">
        <v>4.3838283706477901</v>
      </c>
      <c r="B41" s="1">
        <v>-1.13954226175944</v>
      </c>
      <c r="C41" s="1">
        <f t="shared" si="0"/>
        <v>2.2031111178203577</v>
      </c>
      <c r="D41" s="1" t="s">
        <v>2</v>
      </c>
      <c r="E41" s="1" t="s">
        <v>127</v>
      </c>
      <c r="F41" s="1" t="s">
        <v>128</v>
      </c>
      <c r="G41" s="1" t="s">
        <v>129</v>
      </c>
      <c r="H41" s="1">
        <v>23.79541</v>
      </c>
      <c r="I41" s="1">
        <v>23.680240000000001</v>
      </c>
      <c r="J41" s="1">
        <v>23.74438</v>
      </c>
      <c r="K41" s="1">
        <v>22.508209999999998</v>
      </c>
      <c r="L41" s="1">
        <v>22.6221</v>
      </c>
      <c r="M41" s="1">
        <v>22.67109</v>
      </c>
    </row>
    <row r="42" spans="1:13">
      <c r="A42" s="1">
        <v>2.2310204797492501</v>
      </c>
      <c r="B42" s="1">
        <v>-1.13481521606445</v>
      </c>
      <c r="C42" s="1">
        <f t="shared" si="0"/>
        <v>2.1959043527212248</v>
      </c>
      <c r="D42" s="1" t="s">
        <v>2</v>
      </c>
      <c r="E42" s="1" t="s">
        <v>118</v>
      </c>
      <c r="F42" s="1" t="s">
        <v>119</v>
      </c>
      <c r="G42" s="1" t="s">
        <v>120</v>
      </c>
      <c r="H42" s="1">
        <v>29.147680000000001</v>
      </c>
      <c r="I42" s="1">
        <v>28.662479999999999</v>
      </c>
      <c r="J42" s="1">
        <v>28.771650000000001</v>
      </c>
      <c r="K42" s="1">
        <v>27.75366</v>
      </c>
      <c r="L42" s="1">
        <v>27.44829</v>
      </c>
      <c r="M42" s="1">
        <v>27.97542</v>
      </c>
    </row>
    <row r="43" spans="1:13">
      <c r="A43" s="1">
        <v>1.83314955720427</v>
      </c>
      <c r="B43" s="1">
        <v>-1.1236426035563101</v>
      </c>
      <c r="C43" s="1">
        <f t="shared" si="0"/>
        <v>2.1789643663408653</v>
      </c>
      <c r="D43" s="1" t="s">
        <v>2</v>
      </c>
      <c r="E43" s="1" t="s">
        <v>139</v>
      </c>
      <c r="F43" s="1" t="s">
        <v>140</v>
      </c>
      <c r="G43" s="1" t="s">
        <v>141</v>
      </c>
      <c r="H43" s="1">
        <v>24.736550000000001</v>
      </c>
      <c r="I43" s="1">
        <v>24.447839999999999</v>
      </c>
      <c r="J43" s="1">
        <v>24.155380000000001</v>
      </c>
      <c r="K43" s="1">
        <v>23.72484</v>
      </c>
      <c r="L43" s="1">
        <v>23.25695</v>
      </c>
      <c r="M43" s="1">
        <v>22.98704</v>
      </c>
    </row>
    <row r="44" spans="1:13">
      <c r="A44" s="1">
        <v>1.2382190863439</v>
      </c>
      <c r="B44" s="1">
        <v>-1.11012013753255</v>
      </c>
      <c r="C44" s="1">
        <f t="shared" si="0"/>
        <v>2.1586362216213897</v>
      </c>
      <c r="D44" s="1" t="s">
        <v>2</v>
      </c>
      <c r="E44" s="1" t="s">
        <v>136</v>
      </c>
      <c r="F44" s="1" t="s">
        <v>137</v>
      </c>
      <c r="G44" s="1" t="s">
        <v>138</v>
      </c>
      <c r="H44" s="1">
        <v>25.593029999999999</v>
      </c>
      <c r="I44" s="1">
        <v>24.417380000000001</v>
      </c>
      <c r="J44" s="1">
        <v>25.049430000000001</v>
      </c>
      <c r="K44" s="1">
        <v>24.266639999999999</v>
      </c>
      <c r="L44" s="1">
        <v>23.43122</v>
      </c>
      <c r="M44" s="1">
        <v>24.03162</v>
      </c>
    </row>
    <row r="45" spans="1:13">
      <c r="A45" s="1">
        <v>2.3964695433018299</v>
      </c>
      <c r="B45" s="1">
        <v>-1.1069285074869799</v>
      </c>
      <c r="C45" s="1">
        <f t="shared" si="0"/>
        <v>2.1538660152689677</v>
      </c>
      <c r="D45" s="1" t="s">
        <v>2</v>
      </c>
      <c r="E45" s="1" t="s">
        <v>115</v>
      </c>
      <c r="F45" s="1" t="s">
        <v>116</v>
      </c>
      <c r="G45" s="1" t="s">
        <v>117</v>
      </c>
      <c r="H45" s="1">
        <v>30.52103</v>
      </c>
      <c r="I45" s="1">
        <v>30.949490000000001</v>
      </c>
      <c r="J45" s="1">
        <v>30.771239999999999</v>
      </c>
      <c r="K45" s="1">
        <v>29.81184</v>
      </c>
      <c r="L45" s="1">
        <v>29.743220000000001</v>
      </c>
      <c r="M45" s="1">
        <v>29.365919999999999</v>
      </c>
    </row>
    <row r="46" spans="1:13">
      <c r="A46" s="1">
        <v>1.3196484664444099</v>
      </c>
      <c r="B46" s="1">
        <v>-1.10196876525879</v>
      </c>
      <c r="C46" s="1">
        <f t="shared" si="0"/>
        <v>2.146474100533994</v>
      </c>
      <c r="D46" s="1" t="s">
        <v>2</v>
      </c>
      <c r="E46" s="1" t="s">
        <v>112</v>
      </c>
      <c r="F46" s="1" t="s">
        <v>113</v>
      </c>
      <c r="G46" s="1" t="s">
        <v>114</v>
      </c>
      <c r="H46" s="1">
        <v>23.981809999999999</v>
      </c>
      <c r="I46" s="1">
        <v>23.486650000000001</v>
      </c>
      <c r="J46" s="1">
        <v>22.703790000000001</v>
      </c>
      <c r="K46" s="1">
        <v>22.467970000000001</v>
      </c>
      <c r="L46" s="1">
        <v>22.060320000000001</v>
      </c>
      <c r="M46" s="1">
        <v>22.338049999999999</v>
      </c>
    </row>
    <row r="47" spans="1:13">
      <c r="A47" s="1">
        <v>1.5610873965965999</v>
      </c>
      <c r="B47" s="1">
        <v>-1.09305191040039</v>
      </c>
      <c r="C47" s="1">
        <f t="shared" si="0"/>
        <v>2.1332483178586625</v>
      </c>
      <c r="D47" s="1" t="s">
        <v>2</v>
      </c>
      <c r="E47" s="1" t="s">
        <v>145</v>
      </c>
      <c r="F47" s="1" t="s">
        <v>146</v>
      </c>
      <c r="G47" s="1" t="s">
        <v>147</v>
      </c>
      <c r="H47" s="1">
        <v>23.895320000000002</v>
      </c>
      <c r="I47" s="1">
        <v>23.41403</v>
      </c>
      <c r="J47" s="1">
        <v>22.79261</v>
      </c>
      <c r="K47" s="1">
        <v>22.295190000000002</v>
      </c>
      <c r="L47" s="1">
        <v>22.33813</v>
      </c>
      <c r="M47" s="1">
        <v>22.18948</v>
      </c>
    </row>
    <row r="48" spans="1:13">
      <c r="A48" s="1">
        <v>1.6275208884064301</v>
      </c>
      <c r="B48" s="1">
        <v>-1.0856119791666601</v>
      </c>
      <c r="C48" s="1">
        <f t="shared" si="0"/>
        <v>2.1222755433542346</v>
      </c>
      <c r="D48" s="1" t="s">
        <v>2</v>
      </c>
      <c r="E48" s="1" t="s">
        <v>148</v>
      </c>
      <c r="F48" s="1" t="s">
        <v>149</v>
      </c>
      <c r="G48" s="1" t="s">
        <v>150</v>
      </c>
      <c r="H48" s="1">
        <v>22.195799999999998</v>
      </c>
      <c r="I48" s="1">
        <v>22.822130000000001</v>
      </c>
      <c r="J48" s="1">
        <v>23.232279999999999</v>
      </c>
      <c r="K48" s="1">
        <v>21.614100000000001</v>
      </c>
      <c r="L48" s="1">
        <v>21.622250000000001</v>
      </c>
      <c r="M48" s="1">
        <v>21.75703</v>
      </c>
    </row>
    <row r="49" spans="1:13">
      <c r="A49" s="1">
        <v>2.5017682552577898</v>
      </c>
      <c r="B49" s="1">
        <v>-1.06205558776855</v>
      </c>
      <c r="C49" s="1">
        <f t="shared" si="0"/>
        <v>2.0879043013008194</v>
      </c>
      <c r="D49" s="1" t="s">
        <v>2</v>
      </c>
      <c r="E49" s="1" t="s">
        <v>142</v>
      </c>
      <c r="F49" s="1" t="s">
        <v>143</v>
      </c>
      <c r="G49" s="1" t="s">
        <v>144</v>
      </c>
      <c r="H49" s="1">
        <v>26.21123</v>
      </c>
      <c r="I49" s="1">
        <v>25.79684</v>
      </c>
      <c r="J49" s="1">
        <v>25.703430000000001</v>
      </c>
      <c r="K49" s="1">
        <v>24.935169999999999</v>
      </c>
      <c r="L49" s="1">
        <v>24.72946</v>
      </c>
      <c r="M49" s="1">
        <v>24.860700000000001</v>
      </c>
    </row>
    <row r="50" spans="1:13">
      <c r="A50" s="1">
        <v>2.23727628685806</v>
      </c>
      <c r="B50" s="1">
        <v>-1.04576619466146</v>
      </c>
      <c r="C50" s="1">
        <f t="shared" si="0"/>
        <v>2.0644624739462047</v>
      </c>
      <c r="D50" s="1" t="s">
        <v>2</v>
      </c>
      <c r="E50" s="1" t="s">
        <v>151</v>
      </c>
      <c r="F50" s="1" t="s">
        <v>152</v>
      </c>
      <c r="G50" s="1" t="s">
        <v>153</v>
      </c>
      <c r="H50" s="1">
        <v>26.38355</v>
      </c>
      <c r="I50" s="1">
        <v>26.422599999999999</v>
      </c>
      <c r="J50" s="1">
        <v>26.275549999999999</v>
      </c>
      <c r="K50" s="1">
        <v>24.988630000000001</v>
      </c>
      <c r="L50" s="1">
        <v>25.645209999999999</v>
      </c>
      <c r="M50" s="1">
        <v>25.310569999999998</v>
      </c>
    </row>
    <row r="51" spans="1:13">
      <c r="A51" s="1">
        <v>1.9570743505454999</v>
      </c>
      <c r="B51" s="1">
        <v>-1.0305353800455701</v>
      </c>
      <c r="C51" s="1">
        <f t="shared" si="0"/>
        <v>2.0427821814574991</v>
      </c>
      <c r="D51" s="1" t="s">
        <v>2</v>
      </c>
      <c r="E51" s="1" t="s">
        <v>175</v>
      </c>
      <c r="F51" s="1" t="s">
        <v>176</v>
      </c>
      <c r="G51" s="1" t="s">
        <v>177</v>
      </c>
      <c r="H51" s="1">
        <v>27.846489999999999</v>
      </c>
      <c r="I51" s="1">
        <v>27.759329999999999</v>
      </c>
      <c r="J51" s="1">
        <v>27.298680000000001</v>
      </c>
      <c r="K51" s="1">
        <v>26.705300000000001</v>
      </c>
      <c r="L51" s="1">
        <v>26.808450000000001</v>
      </c>
      <c r="M51" s="1">
        <v>26.299130000000002</v>
      </c>
    </row>
    <row r="52" spans="1:13">
      <c r="A52" s="1">
        <v>2.9111076660380899</v>
      </c>
      <c r="B52" s="1">
        <v>-1.0204703013102201</v>
      </c>
      <c r="C52" s="1">
        <f t="shared" si="0"/>
        <v>2.0285801446443505</v>
      </c>
      <c r="D52" s="1" t="s">
        <v>2</v>
      </c>
      <c r="E52" s="1" t="s">
        <v>157</v>
      </c>
      <c r="F52" s="1" t="s">
        <v>158</v>
      </c>
      <c r="G52" s="1" t="s">
        <v>159</v>
      </c>
      <c r="H52" s="1">
        <v>23.50845</v>
      </c>
      <c r="I52" s="1">
        <v>23.398980000000002</v>
      </c>
      <c r="J52" s="1">
        <v>23.293479999999999</v>
      </c>
      <c r="K52" s="1">
        <v>22.169440000000002</v>
      </c>
      <c r="L52" s="1">
        <v>22.438649999999999</v>
      </c>
      <c r="M52" s="1">
        <v>22.531410000000001</v>
      </c>
    </row>
    <row r="53" spans="1:13">
      <c r="A53" s="1">
        <v>3.9544327320358001</v>
      </c>
      <c r="B53" s="1">
        <v>-1.019744237264</v>
      </c>
      <c r="C53" s="1">
        <f t="shared" si="0"/>
        <v>2.0275594794996343</v>
      </c>
      <c r="D53" s="1" t="s">
        <v>2</v>
      </c>
      <c r="E53" s="1" t="s">
        <v>160</v>
      </c>
      <c r="F53" s="1" t="s">
        <v>161</v>
      </c>
      <c r="G53" s="1" t="s">
        <v>162</v>
      </c>
      <c r="H53" s="1">
        <v>23.372789999999998</v>
      </c>
      <c r="I53" s="1">
        <v>23.56953</v>
      </c>
      <c r="J53" s="1">
        <v>23.53706</v>
      </c>
      <c r="K53" s="1">
        <v>22.527909999999999</v>
      </c>
      <c r="L53" s="1">
        <v>22.429919999999999</v>
      </c>
      <c r="M53" s="1">
        <v>22.462309999999999</v>
      </c>
    </row>
    <row r="54" spans="1:13">
      <c r="A54" s="1">
        <v>1.3591282603706301</v>
      </c>
      <c r="B54" s="1">
        <v>-0.98583285013834798</v>
      </c>
      <c r="C54" s="1">
        <f t="shared" si="0"/>
        <v>1.9804562759878435</v>
      </c>
      <c r="D54" s="1" t="s">
        <v>2</v>
      </c>
      <c r="E54" s="1" t="s">
        <v>253</v>
      </c>
      <c r="F54" s="1" t="s">
        <v>254</v>
      </c>
      <c r="G54" s="1" t="s">
        <v>255</v>
      </c>
      <c r="H54" s="1">
        <v>24.929179999999999</v>
      </c>
      <c r="I54" s="1">
        <v>24.72025</v>
      </c>
      <c r="J54" s="1">
        <v>24.67277</v>
      </c>
      <c r="K54" s="1">
        <v>24.278310000000001</v>
      </c>
      <c r="L54" s="1">
        <v>23.925149999999999</v>
      </c>
      <c r="M54" s="1">
        <v>23.16123</v>
      </c>
    </row>
    <row r="55" spans="1:13">
      <c r="A55" s="1">
        <v>1.36996320177543</v>
      </c>
      <c r="B55" s="1">
        <v>-0.98086357116699197</v>
      </c>
      <c r="C55" s="1">
        <f t="shared" si="0"/>
        <v>1.9736464445556059</v>
      </c>
      <c r="D55" s="1" t="s">
        <v>2</v>
      </c>
      <c r="E55" s="1" t="s">
        <v>181</v>
      </c>
      <c r="F55" s="1" t="s">
        <v>182</v>
      </c>
      <c r="G55" s="1" t="s">
        <v>183</v>
      </c>
      <c r="H55" s="1">
        <v>26.987500000000001</v>
      </c>
      <c r="I55" s="1">
        <v>26.226739999999999</v>
      </c>
      <c r="J55" s="1">
        <v>26.201160000000002</v>
      </c>
      <c r="K55" s="1">
        <v>25.453779999999998</v>
      </c>
      <c r="L55" s="1">
        <v>25.14246</v>
      </c>
      <c r="M55" s="1">
        <v>25.876570000000001</v>
      </c>
    </row>
    <row r="56" spans="1:13">
      <c r="A56" s="1">
        <v>3.23842880452756</v>
      </c>
      <c r="B56" s="1">
        <v>-0.98065058390299598</v>
      </c>
      <c r="C56" s="1">
        <f t="shared" si="0"/>
        <v>1.9733550936348447</v>
      </c>
      <c r="D56" s="1" t="s">
        <v>2</v>
      </c>
      <c r="E56" s="1" t="s">
        <v>163</v>
      </c>
      <c r="F56" s="1" t="s">
        <v>164</v>
      </c>
      <c r="G56" s="1" t="s">
        <v>165</v>
      </c>
      <c r="H56" s="1">
        <v>25.951889999999999</v>
      </c>
      <c r="I56" s="1">
        <v>25.690059999999999</v>
      </c>
      <c r="J56" s="1">
        <v>25.899290000000001</v>
      </c>
      <c r="K56" s="1">
        <v>24.80912</v>
      </c>
      <c r="L56" s="1">
        <v>24.982330000000001</v>
      </c>
      <c r="M56" s="1">
        <v>24.807839999999999</v>
      </c>
    </row>
    <row r="57" spans="1:13">
      <c r="A57" s="1">
        <v>3.04743741348919</v>
      </c>
      <c r="B57" s="1">
        <v>-0.97911198933919197</v>
      </c>
      <c r="C57" s="1">
        <f t="shared" si="0"/>
        <v>1.9712516865387255</v>
      </c>
      <c r="D57" s="1" t="s">
        <v>2</v>
      </c>
      <c r="E57" s="1" t="s">
        <v>178</v>
      </c>
      <c r="F57" s="1" t="s">
        <v>179</v>
      </c>
      <c r="G57" s="1" t="s">
        <v>180</v>
      </c>
      <c r="H57" s="1">
        <v>24.711880000000001</v>
      </c>
      <c r="I57" s="1">
        <v>24.470980000000001</v>
      </c>
      <c r="J57" s="1">
        <v>24.416219999999999</v>
      </c>
      <c r="K57" s="1">
        <v>23.436440000000001</v>
      </c>
      <c r="L57" s="1">
        <v>23.652069999999998</v>
      </c>
      <c r="M57" s="1">
        <v>23.573229999999999</v>
      </c>
    </row>
    <row r="58" spans="1:13">
      <c r="A58" s="1">
        <v>1.9521350959566</v>
      </c>
      <c r="B58" s="1">
        <v>-0.97477849324544497</v>
      </c>
      <c r="C58" s="1">
        <f t="shared" si="0"/>
        <v>1.9653394220331366</v>
      </c>
      <c r="D58" s="1" t="s">
        <v>2</v>
      </c>
      <c r="E58" s="1" t="s">
        <v>235</v>
      </c>
      <c r="F58" s="1" t="s">
        <v>236</v>
      </c>
      <c r="G58" s="1" t="s">
        <v>237</v>
      </c>
      <c r="H58" s="1">
        <v>25.864979999999999</v>
      </c>
      <c r="I58" s="1">
        <v>26.390180000000001</v>
      </c>
      <c r="J58" s="1">
        <v>25.765239999999999</v>
      </c>
      <c r="K58" s="1">
        <v>25.194489999999998</v>
      </c>
      <c r="L58" s="1">
        <v>24.84675</v>
      </c>
      <c r="M58" s="1">
        <v>25.054819999999999</v>
      </c>
    </row>
    <row r="59" spans="1:13">
      <c r="A59" s="1">
        <v>2.7842998337301701</v>
      </c>
      <c r="B59" s="1">
        <v>-0.96890131632487098</v>
      </c>
      <c r="C59" s="1">
        <f t="shared" si="0"/>
        <v>1.9573494089923018</v>
      </c>
      <c r="D59" s="1" t="s">
        <v>2</v>
      </c>
      <c r="E59" s="1" t="s">
        <v>259</v>
      </c>
      <c r="F59" s="1" t="s">
        <v>260</v>
      </c>
      <c r="G59" s="1" t="s">
        <v>261</v>
      </c>
      <c r="H59" s="1">
        <v>24.755980000000001</v>
      </c>
      <c r="I59" s="1">
        <v>25.134650000000001</v>
      </c>
      <c r="J59" s="1">
        <v>25.092690000000001</v>
      </c>
      <c r="K59" s="1">
        <v>24.111799999999999</v>
      </c>
      <c r="L59" s="1">
        <v>23.956949999999999</v>
      </c>
      <c r="M59" s="1">
        <v>24.00787</v>
      </c>
    </row>
    <row r="60" spans="1:13">
      <c r="A60" s="1">
        <v>1.46420355414646</v>
      </c>
      <c r="B60" s="1">
        <v>-0.96498235066731997</v>
      </c>
      <c r="C60" s="1">
        <f t="shared" si="0"/>
        <v>1.9520396409631426</v>
      </c>
      <c r="D60" s="1" t="s">
        <v>2</v>
      </c>
      <c r="E60" s="1" t="s">
        <v>199</v>
      </c>
      <c r="F60" s="1" t="s">
        <v>200</v>
      </c>
      <c r="G60" s="1" t="s">
        <v>201</v>
      </c>
      <c r="H60" s="1">
        <v>25.47035</v>
      </c>
      <c r="I60" s="1">
        <v>24.651959999999999</v>
      </c>
      <c r="J60" s="1">
        <v>24.628730000000001</v>
      </c>
      <c r="K60" s="1">
        <v>23.702400000000001</v>
      </c>
      <c r="L60" s="1">
        <v>24.012910000000002</v>
      </c>
      <c r="M60" s="1">
        <v>24.140789999999999</v>
      </c>
    </row>
    <row r="61" spans="1:13">
      <c r="A61" s="1">
        <v>3.3232992064260398</v>
      </c>
      <c r="B61" s="1">
        <v>-0.96473121643066395</v>
      </c>
      <c r="C61" s="1">
        <f t="shared" si="0"/>
        <v>1.9516998731630455</v>
      </c>
      <c r="D61" s="1" t="s">
        <v>2</v>
      </c>
      <c r="E61" s="1" t="s">
        <v>190</v>
      </c>
      <c r="F61" s="1" t="s">
        <v>191</v>
      </c>
      <c r="G61" s="1" t="s">
        <v>192</v>
      </c>
      <c r="H61" s="1">
        <v>25.184950000000001</v>
      </c>
      <c r="I61" s="1">
        <v>25.362919999999999</v>
      </c>
      <c r="J61" s="1">
        <v>25.184539999999998</v>
      </c>
      <c r="K61" s="1">
        <v>24.36065</v>
      </c>
      <c r="L61" s="1">
        <v>24.339120000000001</v>
      </c>
      <c r="M61" s="1">
        <v>24.138449999999999</v>
      </c>
    </row>
    <row r="62" spans="1:13">
      <c r="A62" s="1">
        <v>1.4507299434310801</v>
      </c>
      <c r="B62" s="1">
        <v>-0.96383921305338704</v>
      </c>
      <c r="C62" s="1">
        <f t="shared" si="0"/>
        <v>1.9504935303514379</v>
      </c>
      <c r="D62" s="1" t="s">
        <v>2</v>
      </c>
      <c r="E62" s="1" t="s">
        <v>187</v>
      </c>
      <c r="F62" s="1" t="s">
        <v>188</v>
      </c>
      <c r="G62" s="1" t="s">
        <v>189</v>
      </c>
      <c r="H62" s="1">
        <v>26.27411</v>
      </c>
      <c r="I62" s="1">
        <v>25.413219999999999</v>
      </c>
      <c r="J62" s="1">
        <v>25.334869999999999</v>
      </c>
      <c r="K62" s="1">
        <v>24.813140000000001</v>
      </c>
      <c r="L62" s="1">
        <v>24.737690000000001</v>
      </c>
      <c r="M62" s="1">
        <v>24.57986</v>
      </c>
    </row>
    <row r="63" spans="1:13">
      <c r="A63" s="1">
        <v>1.54997582801246</v>
      </c>
      <c r="B63" s="1">
        <v>-0.96352640787760202</v>
      </c>
      <c r="C63" s="1">
        <f t="shared" si="0"/>
        <v>1.9500706701380754</v>
      </c>
      <c r="D63" s="1" t="s">
        <v>2</v>
      </c>
      <c r="E63" s="1" t="s">
        <v>193</v>
      </c>
      <c r="F63" s="1" t="s">
        <v>194</v>
      </c>
      <c r="G63" s="1" t="s">
        <v>195</v>
      </c>
      <c r="H63" s="1">
        <v>24.576350000000001</v>
      </c>
      <c r="I63" s="1">
        <v>24.321619999999999</v>
      </c>
      <c r="J63" s="1">
        <v>23.70261</v>
      </c>
      <c r="K63" s="1">
        <v>23.477910000000001</v>
      </c>
      <c r="L63" s="1">
        <v>23.094360000000002</v>
      </c>
      <c r="M63" s="1">
        <v>23.137730000000001</v>
      </c>
    </row>
    <row r="64" spans="1:13">
      <c r="A64" s="1">
        <v>1.82909760880025</v>
      </c>
      <c r="B64" s="1">
        <v>-0.96300760904948002</v>
      </c>
      <c r="C64" s="1">
        <f t="shared" si="0"/>
        <v>1.9493695431036624</v>
      </c>
      <c r="D64" s="1" t="s">
        <v>2</v>
      </c>
      <c r="E64" s="1" t="s">
        <v>184</v>
      </c>
      <c r="F64" s="1" t="s">
        <v>185</v>
      </c>
      <c r="G64" s="1" t="s">
        <v>186</v>
      </c>
      <c r="H64" s="1">
        <v>24.53576</v>
      </c>
      <c r="I64" s="1">
        <v>23.888280000000002</v>
      </c>
      <c r="J64" s="1">
        <v>23.850719999999999</v>
      </c>
      <c r="K64" s="1">
        <v>23.07047</v>
      </c>
      <c r="L64" s="1">
        <v>23.277819999999998</v>
      </c>
      <c r="M64" s="1">
        <v>23.03745</v>
      </c>
    </row>
    <row r="65" spans="1:13">
      <c r="A65" s="1">
        <v>2.45346292934543</v>
      </c>
      <c r="B65" s="1">
        <v>-0.95950889587402299</v>
      </c>
      <c r="C65" s="1">
        <f t="shared" si="0"/>
        <v>1.9446478095584865</v>
      </c>
      <c r="D65" s="1" t="s">
        <v>2</v>
      </c>
      <c r="E65" s="1" t="s">
        <v>124</v>
      </c>
      <c r="F65" s="1" t="s">
        <v>125</v>
      </c>
      <c r="G65" s="1" t="s">
        <v>126</v>
      </c>
      <c r="H65" s="1">
        <v>25.369890000000002</v>
      </c>
      <c r="I65" s="1">
        <v>25.698080000000001</v>
      </c>
      <c r="J65" s="1">
        <v>25.828029999999998</v>
      </c>
      <c r="K65" s="1">
        <v>24.58812</v>
      </c>
      <c r="L65" s="1">
        <v>24.822600000000001</v>
      </c>
      <c r="M65" s="1">
        <v>24.606760000000001</v>
      </c>
    </row>
    <row r="66" spans="1:13">
      <c r="A66" s="1">
        <v>1.69956256163816</v>
      </c>
      <c r="B66" s="1">
        <v>-0.94914499918619899</v>
      </c>
      <c r="C66" s="1">
        <f t="shared" si="0"/>
        <v>1.9307280893192817</v>
      </c>
      <c r="D66" s="1" t="s">
        <v>2</v>
      </c>
      <c r="E66" s="1" t="s">
        <v>169</v>
      </c>
      <c r="F66" s="1" t="s">
        <v>170</v>
      </c>
      <c r="G66" s="1" t="s">
        <v>171</v>
      </c>
      <c r="H66" s="1">
        <v>26.586919999999999</v>
      </c>
      <c r="I66" s="1">
        <v>25.930959999999999</v>
      </c>
      <c r="J66" s="1">
        <v>25.760380000000001</v>
      </c>
      <c r="K66" s="1">
        <v>25.093699999999998</v>
      </c>
      <c r="L66" s="1">
        <v>25.161850000000001</v>
      </c>
      <c r="M66" s="1">
        <v>25.175280000000001</v>
      </c>
    </row>
    <row r="67" spans="1:13">
      <c r="A67" s="1">
        <v>2.0449370139286498</v>
      </c>
      <c r="B67" s="1">
        <v>-0.94842211405436005</v>
      </c>
      <c r="C67" s="1">
        <f t="shared" ref="C67:C128" si="1">1/2^B67</f>
        <v>1.9297609098525039</v>
      </c>
      <c r="D67" s="1" t="s">
        <v>2</v>
      </c>
      <c r="E67" s="1" t="s">
        <v>100</v>
      </c>
      <c r="F67" s="1" t="s">
        <v>101</v>
      </c>
      <c r="G67" s="1" t="s">
        <v>102</v>
      </c>
      <c r="H67" s="1">
        <v>24.2454</v>
      </c>
      <c r="I67" s="1">
        <v>24.154060000000001</v>
      </c>
      <c r="J67" s="1">
        <v>24.423359999999999</v>
      </c>
      <c r="K67" s="1">
        <v>23.00198</v>
      </c>
      <c r="L67" s="1">
        <v>23.637879999999999</v>
      </c>
      <c r="M67" s="1">
        <v>23.337700000000002</v>
      </c>
    </row>
    <row r="68" spans="1:13">
      <c r="A68" s="1">
        <v>1.6715832041729399</v>
      </c>
      <c r="B68" s="1">
        <v>-0.94384638468424598</v>
      </c>
      <c r="C68" s="1">
        <f t="shared" si="1"/>
        <v>1.923650071967786</v>
      </c>
      <c r="D68" s="1" t="s">
        <v>2</v>
      </c>
      <c r="E68" s="1" t="s">
        <v>214</v>
      </c>
      <c r="F68" s="1" t="s">
        <v>215</v>
      </c>
      <c r="G68" s="1" t="s">
        <v>216</v>
      </c>
      <c r="H68" s="1">
        <v>26.76446</v>
      </c>
      <c r="I68" s="1">
        <v>26.16553</v>
      </c>
      <c r="J68" s="1">
        <v>26.37237</v>
      </c>
      <c r="K68" s="1">
        <v>25.840019999999999</v>
      </c>
      <c r="L68" s="1">
        <v>25.43215</v>
      </c>
      <c r="M68" s="1">
        <v>25.198650000000001</v>
      </c>
    </row>
    <row r="69" spans="1:13">
      <c r="A69" s="1">
        <v>2.2951434925251202</v>
      </c>
      <c r="B69" s="1">
        <v>-0.94053777058919197</v>
      </c>
      <c r="C69" s="1">
        <f t="shared" si="1"/>
        <v>1.9192435113494677</v>
      </c>
      <c r="D69" s="1" t="s">
        <v>2</v>
      </c>
      <c r="E69" s="1" t="s">
        <v>223</v>
      </c>
      <c r="F69" s="1" t="s">
        <v>224</v>
      </c>
      <c r="G69" s="1" t="s">
        <v>225</v>
      </c>
      <c r="H69" s="1">
        <v>25.64818</v>
      </c>
      <c r="I69" s="1">
        <v>25.234580000000001</v>
      </c>
      <c r="J69" s="1">
        <v>25.237390000000001</v>
      </c>
      <c r="K69" s="1">
        <v>24.23732</v>
      </c>
      <c r="L69" s="1">
        <v>24.525400000000001</v>
      </c>
      <c r="M69" s="1">
        <v>24.535820000000001</v>
      </c>
    </row>
    <row r="70" spans="1:13">
      <c r="A70" s="1">
        <v>1.70016914855073</v>
      </c>
      <c r="B70" s="1">
        <v>-0.93459828694661296</v>
      </c>
      <c r="C70" s="1">
        <f t="shared" si="1"/>
        <v>1.9113583504805853</v>
      </c>
      <c r="D70" s="1" t="s">
        <v>2</v>
      </c>
      <c r="E70" s="1" t="s">
        <v>211</v>
      </c>
      <c r="F70" s="1" t="s">
        <v>212</v>
      </c>
      <c r="G70" s="1" t="s">
        <v>213</v>
      </c>
      <c r="H70" s="1">
        <v>25.864550000000001</v>
      </c>
      <c r="I70" s="1">
        <v>25.3294</v>
      </c>
      <c r="J70" s="1">
        <v>25.222580000000001</v>
      </c>
      <c r="K70" s="1">
        <v>24.296980000000001</v>
      </c>
      <c r="L70" s="1">
        <v>24.501059999999999</v>
      </c>
      <c r="M70" s="1">
        <v>24.814699999999998</v>
      </c>
    </row>
    <row r="71" spans="1:13">
      <c r="A71" s="1">
        <v>2.4160740017127398</v>
      </c>
      <c r="B71" s="1">
        <v>-0.931903203328449</v>
      </c>
      <c r="C71" s="1">
        <f t="shared" si="1"/>
        <v>1.9077910948166024</v>
      </c>
      <c r="D71" s="1" t="s">
        <v>2</v>
      </c>
      <c r="E71" s="1" t="s">
        <v>166</v>
      </c>
      <c r="F71" s="1" t="s">
        <v>167</v>
      </c>
      <c r="G71" s="1" t="s">
        <v>168</v>
      </c>
      <c r="H71" s="1">
        <v>25.467120000000001</v>
      </c>
      <c r="I71" s="1">
        <v>25.234359999999999</v>
      </c>
      <c r="J71" s="1">
        <v>25.052710000000001</v>
      </c>
      <c r="K71" s="1">
        <v>24.46339</v>
      </c>
      <c r="L71" s="1">
        <v>24.132580000000001</v>
      </c>
      <c r="M71" s="1">
        <v>24.36252</v>
      </c>
    </row>
    <row r="72" spans="1:13">
      <c r="A72" s="1">
        <v>1.8441034815281101</v>
      </c>
      <c r="B72" s="1">
        <v>-0.92739295959472701</v>
      </c>
      <c r="C72" s="1">
        <f t="shared" si="1"/>
        <v>1.9018361518329103</v>
      </c>
      <c r="D72" s="1" t="s">
        <v>2</v>
      </c>
      <c r="E72" s="1" t="s">
        <v>205</v>
      </c>
      <c r="F72" s="1" t="s">
        <v>206</v>
      </c>
      <c r="G72" s="1" t="s">
        <v>207</v>
      </c>
      <c r="H72" s="1">
        <v>25.653839999999999</v>
      </c>
      <c r="I72" s="1">
        <v>25.15314</v>
      </c>
      <c r="J72" s="1">
        <v>25.31306</v>
      </c>
      <c r="K72" s="1">
        <v>24.189260000000001</v>
      </c>
      <c r="L72" s="1">
        <v>24.38627</v>
      </c>
      <c r="M72" s="1">
        <v>24.762329999999999</v>
      </c>
    </row>
    <row r="73" spans="1:13">
      <c r="A73" s="1">
        <v>1.3796031098453001</v>
      </c>
      <c r="B73" s="1">
        <v>-0.92546145121256596</v>
      </c>
      <c r="C73" s="1">
        <f t="shared" si="1"/>
        <v>1.8992916400383451</v>
      </c>
      <c r="D73" s="1" t="s">
        <v>2</v>
      </c>
      <c r="E73" s="1" t="s">
        <v>208</v>
      </c>
      <c r="F73" s="1" t="s">
        <v>209</v>
      </c>
      <c r="G73" s="1" t="s">
        <v>210</v>
      </c>
      <c r="H73" s="1">
        <v>26.242149999999999</v>
      </c>
      <c r="I73" s="1">
        <v>25.64199</v>
      </c>
      <c r="J73" s="1">
        <v>25.4206</v>
      </c>
      <c r="K73" s="1">
        <v>24.724530000000001</v>
      </c>
      <c r="L73" s="1">
        <v>24.581130000000002</v>
      </c>
      <c r="M73" s="1">
        <v>25.22269</v>
      </c>
    </row>
    <row r="74" spans="1:13">
      <c r="A74" s="1">
        <v>1.66678446917389</v>
      </c>
      <c r="B74" s="1">
        <v>-0.92445182800293002</v>
      </c>
      <c r="C74" s="1">
        <f t="shared" si="1"/>
        <v>1.8979629475221258</v>
      </c>
      <c r="D74" s="1" t="s">
        <v>2</v>
      </c>
      <c r="E74" s="1" t="s">
        <v>277</v>
      </c>
      <c r="F74" s="1" t="s">
        <v>278</v>
      </c>
      <c r="G74" s="1" t="s">
        <v>279</v>
      </c>
      <c r="H74" s="1">
        <v>22.572579999999999</v>
      </c>
      <c r="I74" s="1">
        <v>23.02234</v>
      </c>
      <c r="J74" s="1">
        <v>22.16451</v>
      </c>
      <c r="K74" s="1">
        <v>21.755929999999999</v>
      </c>
      <c r="L74" s="1">
        <v>21.635950000000001</v>
      </c>
      <c r="M74" s="1">
        <v>21.594180000000001</v>
      </c>
    </row>
    <row r="75" spans="1:13">
      <c r="A75" s="1">
        <v>1.7833306993579101</v>
      </c>
      <c r="B75" s="1">
        <v>-0.91899935404459798</v>
      </c>
      <c r="C75" s="1">
        <f t="shared" si="1"/>
        <v>1.8908033869088947</v>
      </c>
      <c r="D75" s="1" t="s">
        <v>2</v>
      </c>
      <c r="E75" s="1" t="s">
        <v>340</v>
      </c>
      <c r="F75" s="1" t="s">
        <v>341</v>
      </c>
      <c r="G75" s="1" t="s">
        <v>342</v>
      </c>
      <c r="H75" s="1">
        <v>24.784870000000002</v>
      </c>
      <c r="I75" s="1">
        <v>24.507670000000001</v>
      </c>
      <c r="J75" s="1">
        <v>24.799320000000002</v>
      </c>
      <c r="K75" s="1">
        <v>24.0974</v>
      </c>
      <c r="L75" s="1">
        <v>23.857379999999999</v>
      </c>
      <c r="M75" s="1">
        <v>23.38007</v>
      </c>
    </row>
    <row r="76" spans="1:13">
      <c r="A76" s="1">
        <v>2.2753884726152598</v>
      </c>
      <c r="B76" s="1">
        <v>-0.91675440470377401</v>
      </c>
      <c r="C76" s="1">
        <f t="shared" si="1"/>
        <v>1.8878634329912598</v>
      </c>
      <c r="D76" s="1" t="s">
        <v>2</v>
      </c>
      <c r="E76" s="1" t="s">
        <v>217</v>
      </c>
      <c r="F76" s="1" t="s">
        <v>218</v>
      </c>
      <c r="G76" s="1" t="s">
        <v>219</v>
      </c>
      <c r="H76" s="1">
        <v>22.72964</v>
      </c>
      <c r="I76" s="1">
        <v>23.155470000000001</v>
      </c>
      <c r="J76" s="1">
        <v>23.195250000000001</v>
      </c>
      <c r="K76" s="1">
        <v>22.144079999999999</v>
      </c>
      <c r="L76" s="1">
        <v>21.9679</v>
      </c>
      <c r="M76" s="1">
        <v>22.218119999999999</v>
      </c>
    </row>
    <row r="77" spans="1:13">
      <c r="A77" s="1">
        <v>3.1702702981853701</v>
      </c>
      <c r="B77" s="1">
        <v>-0.90369224548339799</v>
      </c>
      <c r="C77" s="1">
        <f t="shared" si="1"/>
        <v>1.8708478653691383</v>
      </c>
      <c r="D77" s="1" t="s">
        <v>2</v>
      </c>
      <c r="E77" s="1" t="s">
        <v>229</v>
      </c>
      <c r="F77" s="1" t="s">
        <v>230</v>
      </c>
      <c r="G77" s="1" t="s">
        <v>231</v>
      </c>
      <c r="H77" s="1">
        <v>33.142699999999998</v>
      </c>
      <c r="I77" s="1">
        <v>32.87473</v>
      </c>
      <c r="J77" s="1">
        <v>32.901510000000002</v>
      </c>
      <c r="K77" s="1">
        <v>31.986989999999999</v>
      </c>
      <c r="L77" s="1">
        <v>32.119750000000003</v>
      </c>
      <c r="M77" s="1">
        <v>32.101120000000002</v>
      </c>
    </row>
    <row r="78" spans="1:13">
      <c r="A78" s="1">
        <v>1.7762008408974801</v>
      </c>
      <c r="B78" s="1">
        <v>-0.89706802368164096</v>
      </c>
      <c r="C78" s="1">
        <f t="shared" si="1"/>
        <v>1.8622774447599437</v>
      </c>
      <c r="D78" s="1" t="s">
        <v>2</v>
      </c>
      <c r="E78" s="1" t="s">
        <v>232</v>
      </c>
      <c r="F78" s="1" t="s">
        <v>233</v>
      </c>
      <c r="G78" s="1" t="s">
        <v>234</v>
      </c>
      <c r="H78" s="1">
        <v>27.070399999999999</v>
      </c>
      <c r="I78" s="1">
        <v>26.536429999999999</v>
      </c>
      <c r="J78" s="1">
        <v>26.368950000000002</v>
      </c>
      <c r="K78" s="1">
        <v>25.605270000000001</v>
      </c>
      <c r="L78" s="1">
        <v>25.797339999999998</v>
      </c>
      <c r="M78" s="1">
        <v>25.881969999999999</v>
      </c>
    </row>
    <row r="79" spans="1:13">
      <c r="A79" s="1">
        <v>1.7537478528878201</v>
      </c>
      <c r="B79" s="1">
        <v>-0.88924153645833204</v>
      </c>
      <c r="C79" s="1">
        <f t="shared" si="1"/>
        <v>1.8522021153596633</v>
      </c>
      <c r="D79" s="1" t="s">
        <v>2</v>
      </c>
      <c r="E79" s="1" t="s">
        <v>265</v>
      </c>
      <c r="F79" s="1" t="s">
        <v>266</v>
      </c>
      <c r="G79" s="1" t="s">
        <v>267</v>
      </c>
      <c r="H79" s="1">
        <v>26.415379999999999</v>
      </c>
      <c r="I79" s="1">
        <v>25.749780000000001</v>
      </c>
      <c r="J79" s="1">
        <v>25.97231</v>
      </c>
      <c r="K79" s="1">
        <v>25.014019999999999</v>
      </c>
      <c r="L79" s="1">
        <v>25.06542</v>
      </c>
      <c r="M79" s="1">
        <v>25.390309999999999</v>
      </c>
    </row>
    <row r="80" spans="1:13">
      <c r="A80" s="1">
        <v>3.3417696195756998</v>
      </c>
      <c r="B80" s="1">
        <v>-0.88628959655761697</v>
      </c>
      <c r="C80" s="1">
        <f t="shared" si="1"/>
        <v>1.8484161458436836</v>
      </c>
      <c r="D80" s="1" t="s">
        <v>2</v>
      </c>
      <c r="E80" s="1" t="s">
        <v>226</v>
      </c>
      <c r="F80" s="1" t="s">
        <v>227</v>
      </c>
      <c r="G80" s="1" t="s">
        <v>228</v>
      </c>
      <c r="H80" s="1">
        <v>31.419460000000001</v>
      </c>
      <c r="I80" s="1">
        <v>31.395350000000001</v>
      </c>
      <c r="J80" s="1">
        <v>31.457730000000002</v>
      </c>
      <c r="K80" s="1">
        <v>30.385349999999999</v>
      </c>
      <c r="L80" s="1">
        <v>30.562200000000001</v>
      </c>
      <c r="M80" s="1">
        <v>30.66611</v>
      </c>
    </row>
    <row r="81" spans="1:13">
      <c r="A81" s="1">
        <v>1.6974659210564</v>
      </c>
      <c r="B81" s="1">
        <v>-0.87758636474609397</v>
      </c>
      <c r="C81" s="1">
        <f t="shared" si="1"/>
        <v>1.8372989192601377</v>
      </c>
      <c r="D81" s="1" t="s">
        <v>2</v>
      </c>
      <c r="E81" s="1" t="s">
        <v>244</v>
      </c>
      <c r="F81" s="1" t="s">
        <v>245</v>
      </c>
      <c r="G81" s="1" t="s">
        <v>246</v>
      </c>
      <c r="H81" s="1">
        <v>27.465910000000001</v>
      </c>
      <c r="I81" s="1">
        <v>26.906669999999998</v>
      </c>
      <c r="J81" s="1">
        <v>26.75468</v>
      </c>
      <c r="K81" s="1">
        <v>25.988800000000001</v>
      </c>
      <c r="L81" s="1">
        <v>26.215489999999999</v>
      </c>
      <c r="M81" s="1">
        <v>26.290209999999998</v>
      </c>
    </row>
    <row r="82" spans="1:13">
      <c r="A82" s="1">
        <v>1.8403842634913801</v>
      </c>
      <c r="B82" s="1">
        <v>-0.87642860412597701</v>
      </c>
      <c r="C82" s="1">
        <f t="shared" si="1"/>
        <v>1.8358250810713181</v>
      </c>
      <c r="D82" s="1" t="s">
        <v>2</v>
      </c>
      <c r="E82" s="1" t="s">
        <v>316</v>
      </c>
      <c r="F82" s="1" t="s">
        <v>317</v>
      </c>
      <c r="G82" s="1" t="s">
        <v>318</v>
      </c>
      <c r="H82" s="1">
        <v>26.360499999999998</v>
      </c>
      <c r="I82" s="1">
        <v>25.820679999999999</v>
      </c>
      <c r="J82" s="1">
        <v>25.999739999999999</v>
      </c>
      <c r="K82" s="1">
        <v>25.097639999999998</v>
      </c>
      <c r="L82" s="1">
        <v>24.995419999999999</v>
      </c>
      <c r="M82" s="1">
        <v>25.458580000000001</v>
      </c>
    </row>
    <row r="83" spans="1:13">
      <c r="A83" s="1">
        <v>2.6618950498137099</v>
      </c>
      <c r="B83" s="1">
        <v>-0.86760012308756596</v>
      </c>
      <c r="C83" s="1">
        <f t="shared" si="1"/>
        <v>1.8246251691482243</v>
      </c>
      <c r="D83" s="1" t="s">
        <v>2</v>
      </c>
      <c r="E83" s="1" t="s">
        <v>238</v>
      </c>
      <c r="F83" s="1" t="s">
        <v>239</v>
      </c>
      <c r="G83" s="1" t="s">
        <v>240</v>
      </c>
      <c r="H83" s="1">
        <v>23.942260000000001</v>
      </c>
      <c r="I83" s="1">
        <v>23.566510000000001</v>
      </c>
      <c r="J83" s="1">
        <v>23.687519999999999</v>
      </c>
      <c r="K83" s="1">
        <v>22.828189999999999</v>
      </c>
      <c r="L83" s="1">
        <v>22.972950000000001</v>
      </c>
      <c r="M83" s="1">
        <v>22.792349999999999</v>
      </c>
    </row>
    <row r="84" spans="1:13">
      <c r="A84" s="1">
        <v>2.0471395624147299</v>
      </c>
      <c r="B84" s="1">
        <v>-0.86474355061849195</v>
      </c>
      <c r="C84" s="1">
        <f t="shared" si="1"/>
        <v>1.8210159397801378</v>
      </c>
      <c r="D84" s="1" t="s">
        <v>2</v>
      </c>
      <c r="E84" s="1" t="s">
        <v>247</v>
      </c>
      <c r="F84" s="1" t="s">
        <v>248</v>
      </c>
      <c r="G84" s="1" t="s">
        <v>249</v>
      </c>
      <c r="H84" s="1">
        <v>24.067679999999999</v>
      </c>
      <c r="I84" s="1">
        <v>23.81812</v>
      </c>
      <c r="J84" s="1">
        <v>23.83952</v>
      </c>
      <c r="K84" s="1">
        <v>22.71913</v>
      </c>
      <c r="L84" s="1">
        <v>23.241890000000001</v>
      </c>
      <c r="M84" s="1">
        <v>23.170059999999999</v>
      </c>
    </row>
    <row r="85" spans="1:13">
      <c r="A85" s="1">
        <v>3.8434504420683901</v>
      </c>
      <c r="B85" s="1">
        <v>-0.84491411844889397</v>
      </c>
      <c r="C85" s="1">
        <f t="shared" si="1"/>
        <v>1.796157819905738</v>
      </c>
      <c r="D85" s="1" t="s">
        <v>2</v>
      </c>
      <c r="E85" s="1" t="s">
        <v>256</v>
      </c>
      <c r="F85" s="1" t="s">
        <v>257</v>
      </c>
      <c r="G85" s="1" t="s">
        <v>258</v>
      </c>
      <c r="H85" s="1">
        <v>29.252800000000001</v>
      </c>
      <c r="I85" s="1">
        <v>29.263719999999999</v>
      </c>
      <c r="J85" s="1">
        <v>29.213850000000001</v>
      </c>
      <c r="K85" s="1">
        <v>28.392600000000002</v>
      </c>
      <c r="L85" s="1">
        <v>28.501159999999999</v>
      </c>
      <c r="M85" s="1">
        <v>28.301860000000001</v>
      </c>
    </row>
    <row r="86" spans="1:13">
      <c r="A86" s="1">
        <v>1.4618231252412901</v>
      </c>
      <c r="B86" s="1">
        <v>-0.838214238484699</v>
      </c>
      <c r="C86" s="1">
        <f t="shared" si="1"/>
        <v>1.7878357964752658</v>
      </c>
      <c r="D86" s="1" t="s">
        <v>2</v>
      </c>
      <c r="E86" s="1" t="s">
        <v>274</v>
      </c>
      <c r="F86" s="1" t="s">
        <v>275</v>
      </c>
      <c r="G86" s="1" t="s">
        <v>276</v>
      </c>
      <c r="H86" s="1">
        <v>23.611889999999999</v>
      </c>
      <c r="I86" s="1">
        <v>23.158080000000002</v>
      </c>
      <c r="J86" s="1">
        <v>23.060569999999998</v>
      </c>
      <c r="K86" s="1">
        <v>22.065200000000001</v>
      </c>
      <c r="L86" s="1">
        <v>22.479310000000002</v>
      </c>
      <c r="M86" s="1">
        <v>22.77139</v>
      </c>
    </row>
    <row r="87" spans="1:13">
      <c r="A87" s="1">
        <v>2.5560176601958702</v>
      </c>
      <c r="B87" s="1">
        <v>-0.83704121907552298</v>
      </c>
      <c r="C87" s="1">
        <f t="shared" si="1"/>
        <v>1.7863827425140797</v>
      </c>
      <c r="D87" s="1" t="s">
        <v>2</v>
      </c>
      <c r="E87" s="1" t="s">
        <v>271</v>
      </c>
      <c r="F87" s="1" t="s">
        <v>272</v>
      </c>
      <c r="G87" s="1" t="s">
        <v>273</v>
      </c>
      <c r="H87" s="1">
        <v>25.256129999999999</v>
      </c>
      <c r="I87" s="1">
        <v>25.433520000000001</v>
      </c>
      <c r="J87" s="1">
        <v>24.998860000000001</v>
      </c>
      <c r="K87" s="1">
        <v>24.373380000000001</v>
      </c>
      <c r="L87" s="1">
        <v>24.428090000000001</v>
      </c>
      <c r="M87" s="1">
        <v>24.375900000000001</v>
      </c>
    </row>
    <row r="88" spans="1:13">
      <c r="A88" s="1">
        <v>1.9688025394886901</v>
      </c>
      <c r="B88" s="1">
        <v>-0.82876777648925803</v>
      </c>
      <c r="C88" s="1">
        <f t="shared" si="1"/>
        <v>1.7761676677175016</v>
      </c>
      <c r="D88" s="1" t="s">
        <v>2</v>
      </c>
      <c r="E88" s="1" t="s">
        <v>250</v>
      </c>
      <c r="F88" s="1" t="s">
        <v>251</v>
      </c>
      <c r="G88" s="1" t="s">
        <v>252</v>
      </c>
      <c r="H88" s="1">
        <v>25.440059999999999</v>
      </c>
      <c r="I88" s="1">
        <v>24.86665</v>
      </c>
      <c r="J88" s="1">
        <v>24.94087</v>
      </c>
      <c r="K88" s="1">
        <v>24.267710000000001</v>
      </c>
      <c r="L88" s="1">
        <v>24.18404</v>
      </c>
      <c r="M88" s="1">
        <v>24.309519999999999</v>
      </c>
    </row>
    <row r="89" spans="1:13">
      <c r="A89" s="1">
        <v>3.1727178080691298</v>
      </c>
      <c r="B89" s="1">
        <v>-0.82647514343261697</v>
      </c>
      <c r="C89" s="1">
        <f t="shared" si="1"/>
        <v>1.7733473441189607</v>
      </c>
      <c r="D89" s="1" t="s">
        <v>2</v>
      </c>
      <c r="E89" s="1" t="s">
        <v>334</v>
      </c>
      <c r="F89" s="1" t="s">
        <v>335</v>
      </c>
      <c r="G89" s="1" t="s">
        <v>336</v>
      </c>
      <c r="H89" s="1">
        <v>23.687519999999999</v>
      </c>
      <c r="I89" s="1">
        <v>23.788160000000001</v>
      </c>
      <c r="J89" s="1">
        <v>23.590009999999999</v>
      </c>
      <c r="K89" s="1">
        <v>22.785959999999999</v>
      </c>
      <c r="L89" s="1">
        <v>22.808979999999998</v>
      </c>
      <c r="M89" s="1">
        <v>22.991320000000002</v>
      </c>
    </row>
    <row r="90" spans="1:13">
      <c r="A90" s="1">
        <v>1.8285844075706399</v>
      </c>
      <c r="B90" s="1">
        <v>-0.81233914693196896</v>
      </c>
      <c r="C90" s="1">
        <f t="shared" si="1"/>
        <v>1.7560563582167488</v>
      </c>
      <c r="D90" s="1" t="s">
        <v>2</v>
      </c>
      <c r="E90" s="1" t="s">
        <v>268</v>
      </c>
      <c r="F90" s="1" t="s">
        <v>269</v>
      </c>
      <c r="G90" s="1" t="s">
        <v>270</v>
      </c>
      <c r="H90" s="1">
        <v>25.549659999999999</v>
      </c>
      <c r="I90" s="1">
        <v>25.158270000000002</v>
      </c>
      <c r="J90" s="1">
        <v>24.93863</v>
      </c>
      <c r="K90" s="1">
        <v>24.276250000000001</v>
      </c>
      <c r="L90" s="1">
        <v>24.367529999999999</v>
      </c>
      <c r="M90" s="1">
        <v>24.565760000000001</v>
      </c>
    </row>
    <row r="91" spans="1:13">
      <c r="A91" s="1">
        <v>1.83378151444367</v>
      </c>
      <c r="B91" s="1">
        <v>-0.80942471822103101</v>
      </c>
      <c r="C91" s="1">
        <f t="shared" si="1"/>
        <v>1.7525124802695966</v>
      </c>
      <c r="D91" s="1" t="s">
        <v>2</v>
      </c>
      <c r="E91" s="1" t="s">
        <v>283</v>
      </c>
      <c r="F91" s="1" t="s">
        <v>284</v>
      </c>
      <c r="G91" s="1" t="s">
        <v>285</v>
      </c>
      <c r="H91" s="1">
        <v>26.397639999999999</v>
      </c>
      <c r="I91" s="1">
        <v>25.955380000000002</v>
      </c>
      <c r="J91" s="1">
        <v>25.893699999999999</v>
      </c>
      <c r="K91" s="1">
        <v>25.428129999999999</v>
      </c>
      <c r="L91" s="1">
        <v>25.344760000000001</v>
      </c>
      <c r="M91" s="1">
        <v>25.045559999999998</v>
      </c>
    </row>
    <row r="92" spans="1:13">
      <c r="A92" s="1">
        <v>1.9793428038051299</v>
      </c>
      <c r="B92" s="1">
        <v>-0.80163637797037901</v>
      </c>
      <c r="C92" s="1">
        <f t="shared" si="1"/>
        <v>1.7430770923055265</v>
      </c>
      <c r="D92" s="1" t="s">
        <v>2</v>
      </c>
      <c r="E92" s="1" t="s">
        <v>202</v>
      </c>
      <c r="F92" s="1" t="s">
        <v>203</v>
      </c>
      <c r="G92" s="1" t="s">
        <v>204</v>
      </c>
      <c r="H92" s="1">
        <v>25.16216</v>
      </c>
      <c r="I92" s="1">
        <v>24.88841</v>
      </c>
      <c r="J92" s="1">
        <v>25.420179999999998</v>
      </c>
      <c r="K92" s="1">
        <v>24.512440000000002</v>
      </c>
      <c r="L92" s="1">
        <v>24.341840000000001</v>
      </c>
      <c r="M92" s="1">
        <v>24.211559999999999</v>
      </c>
    </row>
    <row r="93" spans="1:13">
      <c r="A93" s="1">
        <v>2.1866192836962899</v>
      </c>
      <c r="B93" s="1">
        <v>-0.79559580485026204</v>
      </c>
      <c r="C93" s="1">
        <f t="shared" si="1"/>
        <v>1.7357940753242136</v>
      </c>
      <c r="D93" s="1" t="s">
        <v>2</v>
      </c>
      <c r="E93" s="1" t="s">
        <v>289</v>
      </c>
      <c r="F93" s="1" t="s">
        <v>290</v>
      </c>
      <c r="G93" s="1" t="s">
        <v>291</v>
      </c>
      <c r="H93" s="1">
        <v>25.651769999999999</v>
      </c>
      <c r="I93" s="1">
        <v>25.395579999999999</v>
      </c>
      <c r="J93" s="1">
        <v>25.144839999999999</v>
      </c>
      <c r="K93" s="1">
        <v>24.563549999999999</v>
      </c>
      <c r="L93" s="1">
        <v>24.551449999999999</v>
      </c>
      <c r="M93" s="1">
        <v>24.6904</v>
      </c>
    </row>
    <row r="94" spans="1:13">
      <c r="A94" s="1">
        <v>1.5264250158121699</v>
      </c>
      <c r="B94" s="1">
        <v>-0.79468345642089799</v>
      </c>
      <c r="C94" s="1">
        <f t="shared" si="1"/>
        <v>1.7346967205016655</v>
      </c>
      <c r="D94" s="1" t="s">
        <v>2</v>
      </c>
      <c r="E94" s="1" t="s">
        <v>823</v>
      </c>
      <c r="F94" s="1" t="s">
        <v>824</v>
      </c>
      <c r="G94" s="1" t="s">
        <v>825</v>
      </c>
      <c r="H94" s="1">
        <v>24.845890000000001</v>
      </c>
      <c r="I94" s="1">
        <v>25.306640000000002</v>
      </c>
      <c r="J94" s="1">
        <v>24.839230000000001</v>
      </c>
      <c r="K94" s="1">
        <v>24.036829999999998</v>
      </c>
      <c r="L94" s="1">
        <v>24.569870000000002</v>
      </c>
      <c r="M94" s="1">
        <v>24.001010000000001</v>
      </c>
    </row>
    <row r="95" spans="1:13">
      <c r="A95" s="1">
        <v>1.4807220848737599</v>
      </c>
      <c r="B95" s="1">
        <v>-0.79023551940918002</v>
      </c>
      <c r="C95" s="1">
        <f t="shared" si="1"/>
        <v>1.7293567563966397</v>
      </c>
      <c r="D95" s="1" t="s">
        <v>2</v>
      </c>
      <c r="E95" s="1" t="s">
        <v>298</v>
      </c>
      <c r="F95" s="1" t="s">
        <v>299</v>
      </c>
      <c r="G95" s="1" t="s">
        <v>300</v>
      </c>
      <c r="H95" s="1">
        <v>26.053640000000001</v>
      </c>
      <c r="I95" s="1">
        <v>25.22589</v>
      </c>
      <c r="J95" s="1">
        <v>25.472090000000001</v>
      </c>
      <c r="K95" s="1">
        <v>24.845079999999999</v>
      </c>
      <c r="L95" s="1">
        <v>24.797540000000001</v>
      </c>
      <c r="M95" s="1">
        <v>24.738299999999999</v>
      </c>
    </row>
    <row r="96" spans="1:13">
      <c r="A96" s="1">
        <v>1.37212440803428</v>
      </c>
      <c r="B96" s="1">
        <v>-0.78359222412109397</v>
      </c>
      <c r="C96" s="1">
        <f t="shared" si="1"/>
        <v>1.7214117531137909</v>
      </c>
      <c r="D96" s="1" t="s">
        <v>2</v>
      </c>
      <c r="E96" s="1" t="s">
        <v>304</v>
      </c>
      <c r="F96" s="1" t="s">
        <v>305</v>
      </c>
      <c r="G96" s="1" t="s">
        <v>306</v>
      </c>
      <c r="H96" s="1">
        <v>23.930399999999999</v>
      </c>
      <c r="I96" s="1">
        <v>23.381789999999999</v>
      </c>
      <c r="J96" s="1">
        <v>23.157679999999999</v>
      </c>
      <c r="K96" s="1">
        <v>22.58522</v>
      </c>
      <c r="L96" s="1">
        <v>22.556539999999998</v>
      </c>
      <c r="M96" s="1">
        <v>22.977329999999998</v>
      </c>
    </row>
    <row r="97" spans="1:13">
      <c r="A97" s="1">
        <v>1.75397935636408</v>
      </c>
      <c r="B97" s="1">
        <v>-0.77608776092529297</v>
      </c>
      <c r="C97" s="1">
        <f t="shared" si="1"/>
        <v>1.7124807382477514</v>
      </c>
      <c r="D97" s="1" t="s">
        <v>2</v>
      </c>
      <c r="E97" s="1" t="s">
        <v>301</v>
      </c>
      <c r="F97" s="1" t="s">
        <v>302</v>
      </c>
      <c r="G97" s="1" t="s">
        <v>303</v>
      </c>
      <c r="H97" s="1">
        <v>23.574390000000001</v>
      </c>
      <c r="I97" s="1">
        <v>23.672280000000001</v>
      </c>
      <c r="J97" s="1">
        <v>23.27881</v>
      </c>
      <c r="K97" s="1">
        <v>22.655449999999998</v>
      </c>
      <c r="L97" s="1" t="s">
        <v>6</v>
      </c>
      <c r="M97" s="1">
        <v>22.809349999999998</v>
      </c>
    </row>
    <row r="98" spans="1:13">
      <c r="A98" s="1">
        <v>3.04997685732567</v>
      </c>
      <c r="B98" s="1">
        <v>-0.77264849344889397</v>
      </c>
      <c r="C98" s="1">
        <f t="shared" si="1"/>
        <v>1.7084031858491853</v>
      </c>
      <c r="D98" s="1" t="s">
        <v>2</v>
      </c>
      <c r="E98" s="1" t="s">
        <v>295</v>
      </c>
      <c r="F98" s="1" t="s">
        <v>296</v>
      </c>
      <c r="G98" s="1" t="s">
        <v>297</v>
      </c>
      <c r="H98" s="1">
        <v>27.316389999999998</v>
      </c>
      <c r="I98" s="1">
        <v>27.380299999999998</v>
      </c>
      <c r="J98" s="1">
        <v>27.163460000000001</v>
      </c>
      <c r="K98" s="1">
        <v>26.425470000000001</v>
      </c>
      <c r="L98" s="1">
        <v>26.625060000000001</v>
      </c>
      <c r="M98" s="1">
        <v>26.491689999999998</v>
      </c>
    </row>
    <row r="99" spans="1:13">
      <c r="A99" s="1">
        <v>2.5658130866763602</v>
      </c>
      <c r="B99" s="1">
        <v>-0.77160263061523404</v>
      </c>
      <c r="C99" s="1">
        <f t="shared" si="1"/>
        <v>1.7071651501864851</v>
      </c>
      <c r="D99" s="1" t="s">
        <v>2</v>
      </c>
      <c r="E99" s="1" t="s">
        <v>286</v>
      </c>
      <c r="F99" s="1" t="s">
        <v>287</v>
      </c>
      <c r="G99" s="1" t="s">
        <v>288</v>
      </c>
      <c r="H99" s="1">
        <v>27.105399999999999</v>
      </c>
      <c r="I99" s="1">
        <v>26.768879999999999</v>
      </c>
      <c r="J99" s="1">
        <v>26.829409999999999</v>
      </c>
      <c r="K99" s="1">
        <v>26.23734</v>
      </c>
      <c r="L99" s="1">
        <v>26.071549999999998</v>
      </c>
      <c r="M99" s="1">
        <v>26.079989999999999</v>
      </c>
    </row>
    <row r="100" spans="1:13">
      <c r="A100" s="1">
        <v>1.6622525033437601</v>
      </c>
      <c r="B100" s="1">
        <v>-0.76504166920979699</v>
      </c>
      <c r="C100" s="1">
        <f t="shared" si="1"/>
        <v>1.6994190817118469</v>
      </c>
      <c r="D100" s="1" t="s">
        <v>2</v>
      </c>
      <c r="E100" s="1" t="s">
        <v>292</v>
      </c>
      <c r="F100" s="1" t="s">
        <v>293</v>
      </c>
      <c r="G100" s="1" t="s">
        <v>294</v>
      </c>
      <c r="H100" s="1">
        <v>24.710360000000001</v>
      </c>
      <c r="I100" s="1">
        <v>24.970269999999999</v>
      </c>
      <c r="J100" s="1">
        <v>25.174630000000001</v>
      </c>
      <c r="K100" s="1">
        <v>24.17013</v>
      </c>
      <c r="L100" s="1">
        <v>24.203289999999999</v>
      </c>
      <c r="M100" s="1" t="s">
        <v>6</v>
      </c>
    </row>
    <row r="101" spans="1:13">
      <c r="A101" s="1">
        <v>1.5075468972366199</v>
      </c>
      <c r="B101" s="1">
        <v>-0.76504071553548103</v>
      </c>
      <c r="C101" s="1">
        <f t="shared" si="1"/>
        <v>1.6994179583338989</v>
      </c>
      <c r="D101" s="1" t="s">
        <v>2</v>
      </c>
      <c r="E101" s="1" t="s">
        <v>262</v>
      </c>
      <c r="F101" s="1" t="s">
        <v>263</v>
      </c>
      <c r="G101" s="1" t="s">
        <v>264</v>
      </c>
      <c r="H101" s="1">
        <v>25.106449999999999</v>
      </c>
      <c r="I101" s="1">
        <v>24.444870000000002</v>
      </c>
      <c r="J101" s="1">
        <v>24.427330000000001</v>
      </c>
      <c r="K101" s="1">
        <v>23.75318</v>
      </c>
      <c r="L101" s="1">
        <v>23.946280000000002</v>
      </c>
      <c r="M101" s="1">
        <v>23.984069999999999</v>
      </c>
    </row>
    <row r="102" spans="1:13">
      <c r="A102" s="1">
        <v>1.7874717808105201</v>
      </c>
      <c r="B102" s="1">
        <v>-0.760833740234375</v>
      </c>
      <c r="C102" s="1">
        <f t="shared" si="1"/>
        <v>1.6944695837495172</v>
      </c>
      <c r="D102" s="1" t="s">
        <v>2</v>
      </c>
      <c r="E102" s="1" t="s">
        <v>307</v>
      </c>
      <c r="F102" s="1" t="s">
        <v>308</v>
      </c>
      <c r="G102" s="1" t="s">
        <v>309</v>
      </c>
      <c r="H102" s="1">
        <v>30.89425</v>
      </c>
      <c r="I102" s="1">
        <v>30.42212</v>
      </c>
      <c r="J102" s="1">
        <v>30.460609999999999</v>
      </c>
      <c r="K102" s="1">
        <v>29.69172</v>
      </c>
      <c r="L102" s="1">
        <v>29.740480000000002</v>
      </c>
      <c r="M102" s="1">
        <v>30.062270000000002</v>
      </c>
    </row>
    <row r="103" spans="1:13">
      <c r="A103" s="1">
        <v>1.7573932992358201</v>
      </c>
      <c r="B103" s="1">
        <v>-0.75568135579426998</v>
      </c>
      <c r="C103" s="1">
        <f t="shared" si="1"/>
        <v>1.6884288148927709</v>
      </c>
      <c r="D103" s="1" t="s">
        <v>2</v>
      </c>
      <c r="E103" s="1" t="s">
        <v>322</v>
      </c>
      <c r="F103" s="1" t="s">
        <v>323</v>
      </c>
      <c r="G103" s="1" t="s">
        <v>324</v>
      </c>
      <c r="H103" s="1">
        <v>27.7973</v>
      </c>
      <c r="I103" s="1">
        <v>27.706620000000001</v>
      </c>
      <c r="J103" s="1">
        <v>27.69332</v>
      </c>
      <c r="K103" s="1">
        <v>26.692720000000001</v>
      </c>
      <c r="L103" s="1">
        <v>27.33943</v>
      </c>
      <c r="M103" s="1">
        <v>26.898040000000002</v>
      </c>
    </row>
    <row r="104" spans="1:13">
      <c r="A104" s="1">
        <v>1.5516845284273599</v>
      </c>
      <c r="B104" s="1">
        <v>-0.75302505493164096</v>
      </c>
      <c r="C104" s="1">
        <f t="shared" si="1"/>
        <v>1.6853229273429107</v>
      </c>
      <c r="D104" s="1" t="s">
        <v>2</v>
      </c>
      <c r="E104" s="1" t="s">
        <v>280</v>
      </c>
      <c r="F104" s="1" t="s">
        <v>281</v>
      </c>
      <c r="G104" s="1" t="s">
        <v>282</v>
      </c>
      <c r="H104" s="1">
        <v>26.171790000000001</v>
      </c>
      <c r="I104" s="1">
        <v>25.698530000000002</v>
      </c>
      <c r="J104" s="1">
        <v>25.615570000000002</v>
      </c>
      <c r="K104" s="1">
        <v>24.801490000000001</v>
      </c>
      <c r="L104" s="1">
        <v>25.271850000000001</v>
      </c>
      <c r="M104" s="1">
        <v>25.153479999999998</v>
      </c>
    </row>
    <row r="105" spans="1:13">
      <c r="A105" s="1">
        <v>1.6435215727542301</v>
      </c>
      <c r="B105" s="1">
        <v>-0.75273895263671897</v>
      </c>
      <c r="C105" s="1">
        <f t="shared" si="1"/>
        <v>1.6849887424067915</v>
      </c>
      <c r="D105" s="1" t="s">
        <v>2</v>
      </c>
      <c r="E105" s="1" t="s">
        <v>241</v>
      </c>
      <c r="F105" s="1" t="s">
        <v>242</v>
      </c>
      <c r="G105" s="1" t="s">
        <v>243</v>
      </c>
      <c r="H105" s="1">
        <v>25.478770000000001</v>
      </c>
      <c r="I105" s="1">
        <v>25.56157</v>
      </c>
      <c r="J105" s="1">
        <v>25.114899999999999</v>
      </c>
      <c r="K105" s="1">
        <v>24.74006</v>
      </c>
      <c r="L105" s="1">
        <v>24.321819999999999</v>
      </c>
      <c r="M105" s="1">
        <v>24.835139999999999</v>
      </c>
    </row>
    <row r="106" spans="1:13">
      <c r="A106" s="1">
        <v>2.1621459908341798</v>
      </c>
      <c r="B106" s="1">
        <v>-0.75182533264160201</v>
      </c>
      <c r="C106" s="1">
        <f t="shared" si="1"/>
        <v>1.68392202212075</v>
      </c>
      <c r="D106" s="1" t="s">
        <v>2</v>
      </c>
      <c r="E106" s="1" t="s">
        <v>313</v>
      </c>
      <c r="F106" s="1" t="s">
        <v>314</v>
      </c>
      <c r="G106" s="1" t="s">
        <v>315</v>
      </c>
      <c r="H106" s="1">
        <v>25.018439999999998</v>
      </c>
      <c r="I106" s="1">
        <v>25.080950000000001</v>
      </c>
      <c r="J106" s="1">
        <v>24.619579999999999</v>
      </c>
      <c r="K106" s="1">
        <v>24.169129999999999</v>
      </c>
      <c r="L106" s="1">
        <v>24.103899999999999</v>
      </c>
      <c r="M106" s="1">
        <v>24.190460000000002</v>
      </c>
    </row>
    <row r="107" spans="1:13">
      <c r="A107" s="1">
        <v>1.4461889615549699</v>
      </c>
      <c r="B107" s="1">
        <v>-0.75164031982421897</v>
      </c>
      <c r="C107" s="1">
        <f t="shared" si="1"/>
        <v>1.6837060879329879</v>
      </c>
      <c r="D107" s="1" t="s">
        <v>2</v>
      </c>
      <c r="E107" s="1" t="s">
        <v>310</v>
      </c>
      <c r="F107" s="1" t="s">
        <v>311</v>
      </c>
      <c r="G107" s="1" t="s">
        <v>312</v>
      </c>
      <c r="H107" s="1">
        <v>25.89481</v>
      </c>
      <c r="I107" s="1">
        <v>25.368099999999998</v>
      </c>
      <c r="J107" s="1">
        <v>25.504280000000001</v>
      </c>
      <c r="K107" s="1">
        <v>24.88316</v>
      </c>
      <c r="L107" s="1">
        <v>24.791689999999999</v>
      </c>
      <c r="M107" s="1" t="s">
        <v>6</v>
      </c>
    </row>
    <row r="108" spans="1:13">
      <c r="A108" s="1">
        <v>1.77673568142515</v>
      </c>
      <c r="B108" s="1">
        <v>-0.74462509155273404</v>
      </c>
      <c r="C108" s="1">
        <f t="shared" si="1"/>
        <v>1.6755387959625856</v>
      </c>
      <c r="D108" s="1" t="s">
        <v>2</v>
      </c>
      <c r="E108" s="1" t="s">
        <v>325</v>
      </c>
      <c r="F108" s="1" t="s">
        <v>326</v>
      </c>
      <c r="G108" s="1" t="s">
        <v>327</v>
      </c>
      <c r="H108" s="1">
        <v>29.625889999999998</v>
      </c>
      <c r="I108" s="1">
        <v>29.11937</v>
      </c>
      <c r="J108" s="1">
        <v>29.04682</v>
      </c>
      <c r="K108" s="1">
        <v>28.595130000000001</v>
      </c>
      <c r="L108" s="1">
        <v>28.432410000000001</v>
      </c>
      <c r="M108" s="1">
        <v>28.530660000000001</v>
      </c>
    </row>
    <row r="109" spans="1:13">
      <c r="A109" s="1">
        <v>2.29647140194847</v>
      </c>
      <c r="B109" s="1">
        <v>-0.73921712239583204</v>
      </c>
      <c r="C109" s="1">
        <f t="shared" si="1"/>
        <v>1.6692697647956289</v>
      </c>
      <c r="D109" s="1" t="s">
        <v>2</v>
      </c>
      <c r="E109" s="1" t="s">
        <v>319</v>
      </c>
      <c r="F109" s="1" t="s">
        <v>320</v>
      </c>
      <c r="G109" s="1" t="s">
        <v>321</v>
      </c>
      <c r="H109" s="1">
        <v>26.687660000000001</v>
      </c>
      <c r="I109" s="1">
        <v>26.51248</v>
      </c>
      <c r="J109" s="1">
        <v>26.245699999999999</v>
      </c>
      <c r="K109" s="1">
        <v>25.760680000000001</v>
      </c>
      <c r="L109" s="1">
        <v>25.78716</v>
      </c>
      <c r="M109" s="1">
        <v>25.680350000000001</v>
      </c>
    </row>
    <row r="110" spans="1:13">
      <c r="A110" s="1">
        <v>1.8841027848957399</v>
      </c>
      <c r="B110" s="1">
        <v>-0.738922119140625</v>
      </c>
      <c r="C110" s="1">
        <f t="shared" si="1"/>
        <v>1.6689284662836936</v>
      </c>
      <c r="D110" s="1" t="s">
        <v>2</v>
      </c>
      <c r="E110" s="1" t="s">
        <v>133</v>
      </c>
      <c r="F110" s="1" t="s">
        <v>134</v>
      </c>
      <c r="G110" s="1" t="s">
        <v>135</v>
      </c>
      <c r="H110" s="1">
        <v>23.967099999999999</v>
      </c>
      <c r="I110" s="1">
        <v>23.86863</v>
      </c>
      <c r="J110" s="1">
        <v>24.293479999999999</v>
      </c>
      <c r="K110" s="1">
        <v>23.113620000000001</v>
      </c>
      <c r="L110" s="1">
        <v>23.282769999999999</v>
      </c>
      <c r="M110" s="1">
        <v>23.51605</v>
      </c>
    </row>
    <row r="111" spans="1:13">
      <c r="A111" s="1">
        <v>1.6438126143088201</v>
      </c>
      <c r="B111" s="1">
        <v>-0.709387461344402</v>
      </c>
      <c r="C111" s="1">
        <f t="shared" si="1"/>
        <v>1.6351097357365738</v>
      </c>
      <c r="D111" s="1" t="s">
        <v>2</v>
      </c>
      <c r="E111" s="1" t="s">
        <v>328</v>
      </c>
      <c r="F111" s="1" t="s">
        <v>329</v>
      </c>
      <c r="G111" s="1" t="s">
        <v>330</v>
      </c>
      <c r="H111" s="1">
        <v>27.71875</v>
      </c>
      <c r="I111" s="1">
        <v>27.200230000000001</v>
      </c>
      <c r="J111" s="1">
        <v>27.527760000000001</v>
      </c>
      <c r="K111" s="1">
        <v>26.926829999999999</v>
      </c>
      <c r="L111" s="1">
        <v>26.523309999999999</v>
      </c>
      <c r="M111" s="1">
        <v>26.86844</v>
      </c>
    </row>
    <row r="112" spans="1:13">
      <c r="A112" s="1">
        <v>1.57102244993624</v>
      </c>
      <c r="B112" s="1">
        <v>-0.70452372233073002</v>
      </c>
      <c r="C112" s="1">
        <f t="shared" si="1"/>
        <v>1.6296065931153163</v>
      </c>
      <c r="D112" s="1" t="s">
        <v>2</v>
      </c>
      <c r="E112" s="1" t="s">
        <v>331</v>
      </c>
      <c r="F112" s="1" t="s">
        <v>332</v>
      </c>
      <c r="G112" s="1" t="s">
        <v>333</v>
      </c>
      <c r="H112" s="1">
        <v>23.417380000000001</v>
      </c>
      <c r="I112" s="1">
        <v>23.94136</v>
      </c>
      <c r="J112" s="1">
        <v>23.944579999999998</v>
      </c>
      <c r="K112" s="1">
        <v>22.85247</v>
      </c>
      <c r="L112" s="1">
        <v>23.214690000000001</v>
      </c>
      <c r="M112" s="1">
        <v>23.122589999999999</v>
      </c>
    </row>
    <row r="113" spans="1:13">
      <c r="A113" s="1">
        <v>2.3550763061222502</v>
      </c>
      <c r="B113" s="1">
        <v>-0.70425033569335904</v>
      </c>
      <c r="C113" s="1">
        <f t="shared" si="1"/>
        <v>1.6292978165235394</v>
      </c>
      <c r="D113" s="1" t="s">
        <v>2</v>
      </c>
      <c r="E113" s="1" t="s">
        <v>220</v>
      </c>
      <c r="F113" s="1" t="s">
        <v>221</v>
      </c>
      <c r="G113" s="1" t="s">
        <v>222</v>
      </c>
      <c r="H113" s="1">
        <v>25.72635</v>
      </c>
      <c r="I113" s="1">
        <v>26.079529999999998</v>
      </c>
      <c r="J113" s="1">
        <v>26.05294</v>
      </c>
      <c r="K113" s="1">
        <v>25.249960000000002</v>
      </c>
      <c r="L113" s="1">
        <v>25.172840000000001</v>
      </c>
      <c r="M113" s="1">
        <v>25.323270000000001</v>
      </c>
    </row>
    <row r="114" spans="1:13">
      <c r="A114" s="1">
        <v>3.2233107014539399</v>
      </c>
      <c r="B114" s="1">
        <v>-0.69252967834472701</v>
      </c>
      <c r="C114" s="1">
        <f t="shared" si="1"/>
        <v>1.61611479485924</v>
      </c>
      <c r="D114" s="1" t="s">
        <v>2</v>
      </c>
      <c r="E114" s="1" t="s">
        <v>337</v>
      </c>
      <c r="F114" s="1" t="s">
        <v>338</v>
      </c>
      <c r="G114" s="1" t="s">
        <v>339</v>
      </c>
      <c r="H114" s="1">
        <v>26.164020000000001</v>
      </c>
      <c r="I114" s="1">
        <v>26.075530000000001</v>
      </c>
      <c r="J114" s="1">
        <v>26.095770000000002</v>
      </c>
      <c r="K114" s="1">
        <v>25.467960000000001</v>
      </c>
      <c r="L114" s="1">
        <v>25.29035</v>
      </c>
      <c r="M114" s="1">
        <v>25.499420000000001</v>
      </c>
    </row>
    <row r="115" spans="1:13">
      <c r="A115" s="1">
        <v>2.9614594215808099</v>
      </c>
      <c r="B115" s="1">
        <v>-0.68701426188150805</v>
      </c>
      <c r="C115" s="1">
        <f t="shared" si="1"/>
        <v>1.6099481904399706</v>
      </c>
      <c r="D115" s="1" t="s">
        <v>2</v>
      </c>
      <c r="E115" s="1" t="s">
        <v>376</v>
      </c>
      <c r="F115" s="1" t="s">
        <v>377</v>
      </c>
      <c r="G115" s="1" t="s">
        <v>378</v>
      </c>
      <c r="H115" s="1">
        <v>24.785060000000001</v>
      </c>
      <c r="I115" s="1">
        <v>24.65239</v>
      </c>
      <c r="J115" s="1">
        <v>24.60755</v>
      </c>
      <c r="K115" s="1">
        <v>24.08521</v>
      </c>
      <c r="L115" s="1">
        <v>23.876329999999999</v>
      </c>
      <c r="M115" s="1">
        <v>24.02242</v>
      </c>
    </row>
    <row r="116" spans="1:13">
      <c r="A116" s="1">
        <v>1.7604462336706701</v>
      </c>
      <c r="B116" s="1">
        <v>-0.68113009134928504</v>
      </c>
      <c r="C116" s="1">
        <f t="shared" si="1"/>
        <v>1.6033952343600857</v>
      </c>
      <c r="D116" s="1" t="s">
        <v>2</v>
      </c>
      <c r="E116" s="1" t="s">
        <v>361</v>
      </c>
      <c r="F116" s="1" t="s">
        <v>362</v>
      </c>
      <c r="G116" s="1" t="s">
        <v>363</v>
      </c>
      <c r="H116" s="1">
        <v>23.8658</v>
      </c>
      <c r="I116" s="1">
        <v>23.408860000000001</v>
      </c>
      <c r="J116" s="1">
        <v>23.61628</v>
      </c>
      <c r="K116" s="1">
        <v>22.72288</v>
      </c>
      <c r="L116" s="1">
        <v>23.075610000000001</v>
      </c>
      <c r="M116" s="1">
        <v>23.049050000000001</v>
      </c>
    </row>
    <row r="117" spans="1:13">
      <c r="A117" s="1">
        <v>2.1186935628760999</v>
      </c>
      <c r="B117" s="1">
        <v>-0.68100992838541796</v>
      </c>
      <c r="C117" s="1">
        <f t="shared" si="1"/>
        <v>1.6032616921390168</v>
      </c>
      <c r="D117" s="1" t="s">
        <v>2</v>
      </c>
      <c r="E117" s="1" t="s">
        <v>154</v>
      </c>
      <c r="F117" s="1" t="s">
        <v>155</v>
      </c>
      <c r="G117" s="1" t="s">
        <v>156</v>
      </c>
      <c r="H117" s="1">
        <v>25.523009999999999</v>
      </c>
      <c r="I117" s="1">
        <v>25.67417</v>
      </c>
      <c r="J117" s="1">
        <v>25.366060000000001</v>
      </c>
      <c r="K117" s="1">
        <v>24.775549999999999</v>
      </c>
      <c r="L117" s="1">
        <v>24.701180000000001</v>
      </c>
      <c r="M117" s="1">
        <v>25.043479999999999</v>
      </c>
    </row>
    <row r="118" spans="1:13">
      <c r="A118" s="1">
        <v>1.80298772432959</v>
      </c>
      <c r="B118" s="1">
        <v>-0.68000157674153505</v>
      </c>
      <c r="C118" s="1">
        <f t="shared" si="1"/>
        <v>1.6021415061810884</v>
      </c>
      <c r="D118" s="1" t="s">
        <v>2</v>
      </c>
      <c r="E118" s="1" t="s">
        <v>343</v>
      </c>
      <c r="F118" s="1" t="s">
        <v>344</v>
      </c>
      <c r="G118" s="1" t="s">
        <v>345</v>
      </c>
      <c r="H118" s="1">
        <v>27.54363</v>
      </c>
      <c r="I118" s="1">
        <v>27.247170000000001</v>
      </c>
      <c r="J118" s="1">
        <v>27.24672</v>
      </c>
      <c r="K118" s="1">
        <v>26.40202</v>
      </c>
      <c r="L118" s="1">
        <v>26.86018</v>
      </c>
      <c r="M118" s="1">
        <v>26.735309999999998</v>
      </c>
    </row>
    <row r="119" spans="1:13">
      <c r="A119" s="1">
        <v>1.44935654122337</v>
      </c>
      <c r="B119" s="1">
        <v>-0.675506591796875</v>
      </c>
      <c r="C119" s="1">
        <f t="shared" si="1"/>
        <v>1.5971575044187363</v>
      </c>
      <c r="D119" s="1" t="s">
        <v>2</v>
      </c>
      <c r="E119" s="1" t="s">
        <v>352</v>
      </c>
      <c r="F119" s="1" t="s">
        <v>353</v>
      </c>
      <c r="G119" s="1" t="s">
        <v>354</v>
      </c>
      <c r="H119" s="1">
        <v>26.991510000000002</v>
      </c>
      <c r="I119" s="1">
        <v>26.979890000000001</v>
      </c>
      <c r="J119" s="1">
        <v>26.990320000000001</v>
      </c>
      <c r="K119" s="1">
        <v>25.889479999999999</v>
      </c>
      <c r="L119" s="1">
        <v>26.605830000000001</v>
      </c>
      <c r="M119" s="1">
        <v>26.439889999999998</v>
      </c>
    </row>
    <row r="120" spans="1:13">
      <c r="A120" s="1">
        <v>1.9435896795458101</v>
      </c>
      <c r="B120" s="1">
        <v>-0.660675048828125</v>
      </c>
      <c r="C120" s="1">
        <f t="shared" si="1"/>
        <v>1.5808221303274681</v>
      </c>
      <c r="D120" s="1" t="s">
        <v>2</v>
      </c>
      <c r="E120" s="1" t="s">
        <v>358</v>
      </c>
      <c r="F120" s="1" t="s">
        <v>359</v>
      </c>
      <c r="G120" s="1" t="s">
        <v>360</v>
      </c>
      <c r="H120" s="1">
        <v>26.07525</v>
      </c>
      <c r="I120" s="1">
        <v>25.864409999999999</v>
      </c>
      <c r="J120" s="1">
        <v>25.80499</v>
      </c>
      <c r="K120" s="1">
        <v>25.00779</v>
      </c>
      <c r="L120" s="1">
        <v>25.347529999999999</v>
      </c>
      <c r="M120" s="1">
        <v>25.407299999999999</v>
      </c>
    </row>
    <row r="121" spans="1:13">
      <c r="A121" s="1">
        <v>2.92090764174749</v>
      </c>
      <c r="B121" s="1">
        <v>-0.65745671590169497</v>
      </c>
      <c r="C121" s="1">
        <f t="shared" si="1"/>
        <v>1.5772995969307677</v>
      </c>
      <c r="D121" s="1" t="s">
        <v>2</v>
      </c>
      <c r="E121" s="1" t="s">
        <v>349</v>
      </c>
      <c r="F121" s="1" t="s">
        <v>350</v>
      </c>
      <c r="G121" s="1" t="s">
        <v>351</v>
      </c>
      <c r="H121" s="1">
        <v>26.814209999999999</v>
      </c>
      <c r="I121" s="1">
        <v>26.684989999999999</v>
      </c>
      <c r="J121" s="1">
        <v>26.688859999999998</v>
      </c>
      <c r="K121" s="1">
        <v>26.207280000000001</v>
      </c>
      <c r="L121" s="1">
        <v>26.01361</v>
      </c>
      <c r="M121" s="1">
        <v>25.994789999999998</v>
      </c>
    </row>
    <row r="122" spans="1:13">
      <c r="A122" s="1">
        <v>1.4473487829690499</v>
      </c>
      <c r="B122" s="1">
        <v>-0.64977645874023404</v>
      </c>
      <c r="C122" s="1">
        <f t="shared" si="1"/>
        <v>1.5689250767343383</v>
      </c>
      <c r="D122" s="1" t="s">
        <v>2</v>
      </c>
      <c r="E122" s="1" t="s">
        <v>172</v>
      </c>
      <c r="F122" s="1" t="s">
        <v>173</v>
      </c>
      <c r="G122" s="1" t="s">
        <v>174</v>
      </c>
      <c r="H122" s="1">
        <v>22.463339999999999</v>
      </c>
      <c r="I122" s="1">
        <v>22.4086</v>
      </c>
      <c r="J122" s="1">
        <v>22.024419999999999</v>
      </c>
      <c r="K122" s="1">
        <v>21.65888</v>
      </c>
      <c r="L122" s="1">
        <v>21.639140000000001</v>
      </c>
      <c r="M122" s="1" t="s">
        <v>6</v>
      </c>
    </row>
    <row r="123" spans="1:13">
      <c r="A123" s="1">
        <v>1.9587253776587901</v>
      </c>
      <c r="B123" s="1">
        <v>-0.63949012756347701</v>
      </c>
      <c r="C123" s="1">
        <f t="shared" si="1"/>
        <v>1.5577785171714416</v>
      </c>
      <c r="D123" s="1" t="s">
        <v>2</v>
      </c>
      <c r="E123" s="1" t="s">
        <v>355</v>
      </c>
      <c r="F123" s="1" t="s">
        <v>356</v>
      </c>
      <c r="G123" s="1" t="s">
        <v>357</v>
      </c>
      <c r="H123" s="1">
        <v>23.397670000000002</v>
      </c>
      <c r="I123" s="1">
        <v>23.456379999999999</v>
      </c>
      <c r="J123" s="1">
        <v>23.195820000000001</v>
      </c>
      <c r="K123" s="1">
        <v>22.478249999999999</v>
      </c>
      <c r="L123" s="1">
        <v>22.781569999999999</v>
      </c>
      <c r="M123" s="1">
        <v>22.871590000000001</v>
      </c>
    </row>
    <row r="124" spans="1:13">
      <c r="A124" s="1">
        <v>1.7713339164036801</v>
      </c>
      <c r="B124" s="1">
        <v>-0.61980692545573002</v>
      </c>
      <c r="C124" s="1">
        <f t="shared" si="1"/>
        <v>1.536669516464849</v>
      </c>
      <c r="D124" s="1" t="s">
        <v>2</v>
      </c>
      <c r="E124" s="1" t="s">
        <v>367</v>
      </c>
      <c r="F124" s="1" t="s">
        <v>368</v>
      </c>
      <c r="G124" s="1" t="s">
        <v>369</v>
      </c>
      <c r="H124" s="1">
        <v>32.273389999999999</v>
      </c>
      <c r="I124" s="1">
        <v>32.532060000000001</v>
      </c>
      <c r="J124" s="1">
        <v>32.492069999999998</v>
      </c>
      <c r="K124" s="1">
        <v>32.051900000000003</v>
      </c>
      <c r="L124" s="1">
        <v>31.58419</v>
      </c>
      <c r="M124" s="1">
        <v>31.802009999999999</v>
      </c>
    </row>
    <row r="125" spans="1:13">
      <c r="A125" s="1">
        <v>1.542541715149</v>
      </c>
      <c r="B125" s="1">
        <v>-0.61945438385009799</v>
      </c>
      <c r="C125" s="1">
        <f t="shared" si="1"/>
        <v>1.5362940568299011</v>
      </c>
      <c r="D125" s="1" t="s">
        <v>2</v>
      </c>
      <c r="E125" s="1" t="s">
        <v>364</v>
      </c>
      <c r="F125" s="1" t="s">
        <v>365</v>
      </c>
      <c r="G125" s="1" t="s">
        <v>366</v>
      </c>
      <c r="H125" s="1">
        <v>22.560390000000002</v>
      </c>
      <c r="I125" s="1">
        <v>22.408470000000001</v>
      </c>
      <c r="J125" s="1">
        <v>22.238440000000001</v>
      </c>
      <c r="K125" s="1">
        <v>21.917179999999998</v>
      </c>
      <c r="L125" s="1" t="s">
        <v>6</v>
      </c>
      <c r="M125" s="1">
        <v>21.648779999999999</v>
      </c>
    </row>
    <row r="126" spans="1:13">
      <c r="A126" s="1">
        <v>1.58992481550366</v>
      </c>
      <c r="B126" s="1">
        <v>-0.61078643798828103</v>
      </c>
      <c r="C126" s="1">
        <f t="shared" si="1"/>
        <v>1.5270914260277069</v>
      </c>
      <c r="D126" s="1" t="s">
        <v>2</v>
      </c>
      <c r="E126" s="1" t="s">
        <v>370</v>
      </c>
      <c r="F126" s="1" t="s">
        <v>371</v>
      </c>
      <c r="G126" s="1" t="s">
        <v>372</v>
      </c>
      <c r="H126" s="1">
        <v>26.576149999999998</v>
      </c>
      <c r="I126" s="1">
        <v>26.302199999999999</v>
      </c>
      <c r="J126" s="1">
        <v>26.04758</v>
      </c>
      <c r="K126" s="1">
        <v>25.543659999999999</v>
      </c>
      <c r="L126" s="1">
        <v>25.70063</v>
      </c>
      <c r="M126" s="1">
        <v>25.84929</v>
      </c>
    </row>
    <row r="127" spans="1:13">
      <c r="A127" s="1">
        <v>1.7966521890545399</v>
      </c>
      <c r="B127" s="1">
        <v>-0.60801696777343806</v>
      </c>
      <c r="C127" s="1">
        <f t="shared" si="1"/>
        <v>1.5241627561629789</v>
      </c>
      <c r="D127" s="1" t="s">
        <v>2</v>
      </c>
      <c r="E127" s="1" t="s">
        <v>373</v>
      </c>
      <c r="F127" s="1" t="s">
        <v>374</v>
      </c>
      <c r="G127" s="1" t="s">
        <v>375</v>
      </c>
      <c r="H127" s="1">
        <v>23.382449999999999</v>
      </c>
      <c r="I127" s="1">
        <v>23.180530000000001</v>
      </c>
      <c r="J127" s="1">
        <v>23.08109</v>
      </c>
      <c r="K127" s="1">
        <v>22.616720000000001</v>
      </c>
      <c r="L127" s="1">
        <v>22.388929999999998</v>
      </c>
      <c r="M127" s="1">
        <v>22.81437</v>
      </c>
    </row>
    <row r="128" spans="1:13">
      <c r="A128" s="1">
        <v>1.72797726479805</v>
      </c>
      <c r="B128" s="1">
        <v>-0.60092353820800803</v>
      </c>
      <c r="C128" s="1">
        <f t="shared" si="1"/>
        <v>1.5166871599235792</v>
      </c>
      <c r="D128" s="1" t="s">
        <v>2</v>
      </c>
      <c r="E128" s="1" t="s">
        <v>379</v>
      </c>
      <c r="F128" s="1" t="s">
        <v>380</v>
      </c>
      <c r="G128" s="1" t="s">
        <v>381</v>
      </c>
      <c r="H128" s="1">
        <v>25.69014</v>
      </c>
      <c r="I128" s="1">
        <v>25.661799999999999</v>
      </c>
      <c r="J128" s="1">
        <v>26.023689999999998</v>
      </c>
      <c r="K128" s="1">
        <v>25.232389999999999</v>
      </c>
      <c r="L128" s="1">
        <v>24.990580000000001</v>
      </c>
      <c r="M128" s="1">
        <v>25.349889999999998</v>
      </c>
    </row>
    <row r="129" spans="1:13">
      <c r="A129" s="1">
        <v>2.3524506085972798</v>
      </c>
      <c r="B129" s="1">
        <v>0.60863494873046897</v>
      </c>
      <c r="C129" s="1">
        <f>2^B129</f>
        <v>1.5248157738097117</v>
      </c>
      <c r="D129" s="1" t="s">
        <v>382</v>
      </c>
      <c r="E129" s="1" t="s">
        <v>383</v>
      </c>
      <c r="F129" s="1" t="s">
        <v>384</v>
      </c>
      <c r="G129" s="1" t="s">
        <v>385</v>
      </c>
      <c r="H129" s="1">
        <v>27.559979999999999</v>
      </c>
      <c r="I129" s="1">
        <v>27.6599</v>
      </c>
      <c r="J129" s="1">
        <v>27.71378</v>
      </c>
      <c r="K129" s="1">
        <v>28.081980000000001</v>
      </c>
      <c r="L129" s="1">
        <v>28.266999999999999</v>
      </c>
      <c r="M129" s="1">
        <v>28.41058</v>
      </c>
    </row>
    <row r="130" spans="1:13">
      <c r="A130" s="1">
        <v>2.0302781599186601</v>
      </c>
      <c r="B130" s="1">
        <v>0.60983339945475401</v>
      </c>
      <c r="C130" s="1">
        <f t="shared" ref="C130:C193" si="2">2^B130</f>
        <v>1.5260829687101598</v>
      </c>
      <c r="D130" s="1" t="s">
        <v>382</v>
      </c>
      <c r="E130" s="1" t="s">
        <v>473</v>
      </c>
      <c r="F130" s="1" t="s">
        <v>474</v>
      </c>
      <c r="G130" s="1" t="s">
        <v>475</v>
      </c>
      <c r="H130" s="1">
        <v>24.214300000000001</v>
      </c>
      <c r="I130" s="1">
        <v>24.187819999999999</v>
      </c>
      <c r="J130" s="1">
        <v>24.527069999999998</v>
      </c>
      <c r="K130" s="1">
        <v>25.057880000000001</v>
      </c>
      <c r="L130" s="1">
        <v>24.825659999999999</v>
      </c>
      <c r="M130" s="1">
        <v>24.875160000000001</v>
      </c>
    </row>
    <row r="131" spans="1:13">
      <c r="A131" s="1">
        <v>1.67679912526343</v>
      </c>
      <c r="B131" s="1">
        <v>0.62303161621093806</v>
      </c>
      <c r="C131" s="1">
        <f t="shared" si="2"/>
        <v>1.5401080990899887</v>
      </c>
      <c r="D131" s="1" t="s">
        <v>382</v>
      </c>
      <c r="E131" s="1" t="s">
        <v>392</v>
      </c>
      <c r="F131" s="1" t="s">
        <v>393</v>
      </c>
      <c r="G131" s="1" t="s">
        <v>394</v>
      </c>
      <c r="H131" s="1">
        <v>27.45176</v>
      </c>
      <c r="I131" s="1">
        <v>26.967300000000002</v>
      </c>
      <c r="J131" s="1">
        <v>26.92841</v>
      </c>
      <c r="K131" s="1">
        <v>27.71142</v>
      </c>
      <c r="L131" s="1">
        <v>27.748619999999999</v>
      </c>
      <c r="M131" s="1">
        <v>27.756530000000001</v>
      </c>
    </row>
    <row r="132" spans="1:13">
      <c r="A132" s="1">
        <v>2.2632792290048598</v>
      </c>
      <c r="B132" s="1">
        <v>0.62324778238932099</v>
      </c>
      <c r="C132" s="1">
        <f t="shared" si="2"/>
        <v>1.5403388784406919</v>
      </c>
      <c r="D132" s="1" t="s">
        <v>382</v>
      </c>
      <c r="E132" s="1" t="s">
        <v>611</v>
      </c>
      <c r="F132" s="1" t="s">
        <v>612</v>
      </c>
      <c r="G132" s="1" t="s">
        <v>613</v>
      </c>
      <c r="H132" s="1">
        <v>25.73218</v>
      </c>
      <c r="I132" s="1">
        <v>25.523099999999999</v>
      </c>
      <c r="J132" s="1">
        <v>25.539190000000001</v>
      </c>
      <c r="K132" s="1">
        <v>26.13428</v>
      </c>
      <c r="L132" s="1">
        <v>26.405660000000001</v>
      </c>
      <c r="M132" s="1">
        <v>26.124279999999999</v>
      </c>
    </row>
    <row r="133" spans="1:13">
      <c r="A133" s="1">
        <v>1.43776738719509</v>
      </c>
      <c r="B133" s="1">
        <v>0.62613932291666397</v>
      </c>
      <c r="C133" s="1">
        <f t="shared" si="2"/>
        <v>1.5434292188080032</v>
      </c>
      <c r="D133" s="1" t="s">
        <v>382</v>
      </c>
      <c r="E133" s="1" t="s">
        <v>395</v>
      </c>
      <c r="F133" s="1" t="s">
        <v>396</v>
      </c>
      <c r="G133" s="1" t="s">
        <v>397</v>
      </c>
      <c r="H133" s="1">
        <v>28.05434</v>
      </c>
      <c r="I133" s="1">
        <v>27.7529</v>
      </c>
      <c r="J133" s="1">
        <v>27.70431</v>
      </c>
      <c r="K133" s="1">
        <v>28.14151</v>
      </c>
      <c r="L133" s="1">
        <v>28.527419999999999</v>
      </c>
      <c r="M133" s="1">
        <v>28.721039999999999</v>
      </c>
    </row>
    <row r="134" spans="1:13">
      <c r="A134" s="1">
        <v>1.7407428956311399</v>
      </c>
      <c r="B134" s="1">
        <v>0.63262367248535201</v>
      </c>
      <c r="C134" s="1">
        <f t="shared" si="2"/>
        <v>1.5503819422619947</v>
      </c>
      <c r="D134" s="1" t="s">
        <v>382</v>
      </c>
      <c r="E134" s="1" t="s">
        <v>820</v>
      </c>
      <c r="F134" s="1" t="s">
        <v>821</v>
      </c>
      <c r="G134" s="1" t="s">
        <v>822</v>
      </c>
      <c r="H134" s="1">
        <v>24.52946</v>
      </c>
      <c r="I134" s="1">
        <v>24.027069999999998</v>
      </c>
      <c r="J134" s="1">
        <v>24.1172</v>
      </c>
      <c r="K134" s="1">
        <v>24.895510000000002</v>
      </c>
      <c r="L134" s="1">
        <v>24.926279999999998</v>
      </c>
      <c r="M134" s="1">
        <v>24.74981</v>
      </c>
    </row>
    <row r="135" spans="1:13">
      <c r="A135" s="1">
        <v>1.77482878788448</v>
      </c>
      <c r="B135" s="1">
        <v>0.63555145263671897</v>
      </c>
      <c r="C135" s="1">
        <f t="shared" si="2"/>
        <v>1.5535314550348807</v>
      </c>
      <c r="D135" s="1" t="s">
        <v>382</v>
      </c>
      <c r="E135" s="1" t="s">
        <v>389</v>
      </c>
      <c r="F135" s="1" t="s">
        <v>390</v>
      </c>
      <c r="G135" s="1" t="s">
        <v>391</v>
      </c>
      <c r="H135" s="1">
        <v>27.310169999999999</v>
      </c>
      <c r="I135" s="1">
        <v>26.858519999999999</v>
      </c>
      <c r="J135" s="1">
        <v>26.87537</v>
      </c>
      <c r="K135" s="1">
        <v>27.659970000000001</v>
      </c>
      <c r="L135" s="1">
        <v>27.53594</v>
      </c>
      <c r="M135" s="1">
        <v>27.754809999999999</v>
      </c>
    </row>
    <row r="136" spans="1:13">
      <c r="A136" s="1">
        <v>1.8586481425076</v>
      </c>
      <c r="B136" s="1">
        <v>0.63680521647135202</v>
      </c>
      <c r="C136" s="1">
        <f t="shared" si="2"/>
        <v>1.5548821272756701</v>
      </c>
      <c r="D136" s="1" t="s">
        <v>382</v>
      </c>
      <c r="E136" s="1" t="s">
        <v>407</v>
      </c>
      <c r="F136" s="1" t="s">
        <v>408</v>
      </c>
      <c r="G136" s="1" t="s">
        <v>409</v>
      </c>
      <c r="H136" s="1">
        <v>23.220890000000001</v>
      </c>
      <c r="I136" s="1">
        <v>23.263850000000001</v>
      </c>
      <c r="J136" s="1">
        <v>23.11478</v>
      </c>
      <c r="K136" s="1">
        <v>23.551100000000002</v>
      </c>
      <c r="L136" s="1">
        <v>23.930669999999999</v>
      </c>
      <c r="M136" s="1">
        <v>24.028169999999999</v>
      </c>
    </row>
    <row r="137" spans="1:13">
      <c r="A137" s="1">
        <v>1.71986213411614</v>
      </c>
      <c r="B137" s="1">
        <v>0.64593442281087499</v>
      </c>
      <c r="C137" s="1">
        <f t="shared" si="2"/>
        <v>1.5647524365919474</v>
      </c>
      <c r="D137" s="1" t="s">
        <v>382</v>
      </c>
      <c r="E137" s="1" t="s">
        <v>386</v>
      </c>
      <c r="F137" s="1" t="s">
        <v>387</v>
      </c>
      <c r="G137" s="1" t="s">
        <v>388</v>
      </c>
      <c r="H137" s="1">
        <v>26.330469999999998</v>
      </c>
      <c r="I137" s="1">
        <v>25.828009999999999</v>
      </c>
      <c r="J137" s="1">
        <v>26.095829999999999</v>
      </c>
      <c r="K137" s="1">
        <v>26.555489999999999</v>
      </c>
      <c r="L137" s="1">
        <v>26.83653</v>
      </c>
      <c r="M137" s="1">
        <v>26.800080000000001</v>
      </c>
    </row>
    <row r="138" spans="1:13">
      <c r="A138" s="1">
        <v>1.5489882271743201</v>
      </c>
      <c r="B138" s="1">
        <v>0.64644940694173103</v>
      </c>
      <c r="C138" s="1">
        <f t="shared" si="2"/>
        <v>1.5653110900086327</v>
      </c>
      <c r="D138" s="1" t="s">
        <v>382</v>
      </c>
      <c r="E138" s="1" t="s">
        <v>401</v>
      </c>
      <c r="F138" s="1" t="s">
        <v>402</v>
      </c>
      <c r="G138" s="1" t="s">
        <v>403</v>
      </c>
      <c r="H138" s="1">
        <v>26.585059999999999</v>
      </c>
      <c r="I138" s="1">
        <v>26.27975</v>
      </c>
      <c r="J138" s="1">
        <v>26.047599999999999</v>
      </c>
      <c r="K138" s="1">
        <v>26.977599999999999</v>
      </c>
      <c r="L138" s="1">
        <v>26.742909999999998</v>
      </c>
      <c r="M138" s="1">
        <v>27.131239999999998</v>
      </c>
    </row>
    <row r="139" spans="1:13">
      <c r="A139" s="1">
        <v>1.7451225278172</v>
      </c>
      <c r="B139" s="1">
        <v>0.65711021423339799</v>
      </c>
      <c r="C139" s="1">
        <f t="shared" si="2"/>
        <v>1.5769208118800122</v>
      </c>
      <c r="D139" s="1" t="s">
        <v>382</v>
      </c>
      <c r="E139" s="1" t="s">
        <v>422</v>
      </c>
      <c r="F139" s="1" t="s">
        <v>423</v>
      </c>
      <c r="G139" s="1" t="s">
        <v>424</v>
      </c>
      <c r="H139" s="1">
        <v>27.990749999999998</v>
      </c>
      <c r="I139" s="1">
        <v>27.71424</v>
      </c>
      <c r="J139" s="1">
        <v>27.614909999999998</v>
      </c>
      <c r="K139" s="1">
        <v>28.415590000000002</v>
      </c>
      <c r="L139" s="1">
        <v>28.2179</v>
      </c>
      <c r="M139" s="1">
        <v>28.65775</v>
      </c>
    </row>
    <row r="140" spans="1:13">
      <c r="A140" s="1">
        <v>2.1535309676484302</v>
      </c>
      <c r="B140" s="1">
        <v>0.66270701090494899</v>
      </c>
      <c r="C140" s="1">
        <f t="shared" si="2"/>
        <v>1.5830502060324605</v>
      </c>
      <c r="D140" s="1" t="s">
        <v>382</v>
      </c>
      <c r="E140" s="1" t="s">
        <v>437</v>
      </c>
      <c r="F140" s="1" t="s">
        <v>438</v>
      </c>
      <c r="G140" s="1" t="s">
        <v>439</v>
      </c>
      <c r="H140" s="1">
        <v>25.075900000000001</v>
      </c>
      <c r="I140" s="1">
        <v>24.90793</v>
      </c>
      <c r="J140" s="1">
        <v>24.745039999999999</v>
      </c>
      <c r="K140" s="1">
        <v>25.397480000000002</v>
      </c>
      <c r="L140" s="1">
        <v>25.682500000000001</v>
      </c>
      <c r="M140" s="1">
        <v>25.63702</v>
      </c>
    </row>
    <row r="141" spans="1:13">
      <c r="A141" s="1">
        <v>2.0704026721525701</v>
      </c>
      <c r="B141" s="1">
        <v>0.66479428609212099</v>
      </c>
      <c r="C141" s="1">
        <f t="shared" si="2"/>
        <v>1.5853422031343647</v>
      </c>
      <c r="D141" s="1" t="s">
        <v>382</v>
      </c>
      <c r="E141" s="1" t="s">
        <v>410</v>
      </c>
      <c r="F141" s="1" t="s">
        <v>411</v>
      </c>
      <c r="G141" s="1" t="s">
        <v>412</v>
      </c>
      <c r="H141" s="1">
        <v>23.835380000000001</v>
      </c>
      <c r="I141" s="1">
        <v>23.418410000000002</v>
      </c>
      <c r="J141" s="1">
        <v>23.723379999999999</v>
      </c>
      <c r="K141" s="1">
        <v>24.249089999999999</v>
      </c>
      <c r="L141" s="1">
        <v>24.28228</v>
      </c>
      <c r="M141" s="1">
        <v>24.440190000000001</v>
      </c>
    </row>
    <row r="142" spans="1:13">
      <c r="A142" s="1">
        <v>2.1369170312633101</v>
      </c>
      <c r="B142" s="1">
        <v>0.66872660319010502</v>
      </c>
      <c r="C142" s="1">
        <f t="shared" si="2"/>
        <v>1.5896692243131081</v>
      </c>
      <c r="D142" s="1" t="s">
        <v>382</v>
      </c>
      <c r="E142" s="1" t="s">
        <v>404</v>
      </c>
      <c r="F142" s="1" t="s">
        <v>405</v>
      </c>
      <c r="G142" s="1" t="s">
        <v>406</v>
      </c>
      <c r="H142" s="1">
        <v>22.928450000000002</v>
      </c>
      <c r="I142" s="1">
        <v>22.641940000000002</v>
      </c>
      <c r="J142" s="1">
        <v>22.741700000000002</v>
      </c>
      <c r="K142" s="1">
        <v>23.24729</v>
      </c>
      <c r="L142" s="1">
        <v>23.59901</v>
      </c>
      <c r="M142" s="1">
        <v>23.471969999999999</v>
      </c>
    </row>
    <row r="143" spans="1:13">
      <c r="A143" s="1">
        <v>2.1615265213344501</v>
      </c>
      <c r="B143" s="1">
        <v>0.67164103190104296</v>
      </c>
      <c r="C143" s="1">
        <f t="shared" si="2"/>
        <v>1.5928838055333476</v>
      </c>
      <c r="D143" s="1" t="s">
        <v>382</v>
      </c>
      <c r="E143" s="1" t="s">
        <v>569</v>
      </c>
      <c r="F143" s="1" t="s">
        <v>570</v>
      </c>
      <c r="G143" s="1" t="s">
        <v>571</v>
      </c>
      <c r="H143" s="1">
        <v>25.10717</v>
      </c>
      <c r="I143" s="1">
        <v>25.18056</v>
      </c>
      <c r="J143" s="1">
        <v>24.945609999999999</v>
      </c>
      <c r="K143" s="1">
        <v>25.636410000000001</v>
      </c>
      <c r="L143" s="1">
        <v>25.639700000000001</v>
      </c>
      <c r="M143" s="1">
        <v>25.972149999999999</v>
      </c>
    </row>
    <row r="144" spans="1:13">
      <c r="A144" s="1">
        <v>1.65890816294582</v>
      </c>
      <c r="B144" s="1">
        <v>0.67345619201660201</v>
      </c>
      <c r="C144" s="1">
        <f t="shared" si="2"/>
        <v>1.5948891904110893</v>
      </c>
      <c r="D144" s="1" t="s">
        <v>382</v>
      </c>
      <c r="E144" s="1" t="s">
        <v>416</v>
      </c>
      <c r="F144" s="1" t="s">
        <v>417</v>
      </c>
      <c r="G144" s="1" t="s">
        <v>418</v>
      </c>
      <c r="H144" s="1">
        <v>23.105139999999999</v>
      </c>
      <c r="I144" s="1">
        <v>22.587810000000001</v>
      </c>
      <c r="J144" s="1">
        <v>22.74288</v>
      </c>
      <c r="K144" s="1">
        <v>23.40419</v>
      </c>
      <c r="L144" s="1">
        <v>23.690829999999998</v>
      </c>
      <c r="M144" s="1">
        <v>23.361190000000001</v>
      </c>
    </row>
    <row r="145" spans="1:13">
      <c r="A145" s="1">
        <v>1.79231035364201</v>
      </c>
      <c r="B145" s="1">
        <v>0.67724736531575402</v>
      </c>
      <c r="C145" s="1">
        <f t="shared" si="2"/>
        <v>1.5990858173683609</v>
      </c>
      <c r="D145" s="1" t="s">
        <v>382</v>
      </c>
      <c r="E145" s="1" t="s">
        <v>425</v>
      </c>
      <c r="F145" s="1" t="s">
        <v>426</v>
      </c>
      <c r="G145" s="1" t="s">
        <v>427</v>
      </c>
      <c r="H145" s="1">
        <v>24.9589</v>
      </c>
      <c r="I145" s="1">
        <v>25.133520000000001</v>
      </c>
      <c r="J145" s="1">
        <v>25.458639999999999</v>
      </c>
      <c r="K145" s="1">
        <v>25.73218</v>
      </c>
      <c r="L145" s="1">
        <v>26.02149</v>
      </c>
      <c r="M145" s="1">
        <v>25.82912</v>
      </c>
    </row>
    <row r="146" spans="1:13">
      <c r="A146" s="1">
        <v>1.8083269991434401</v>
      </c>
      <c r="B146" s="1">
        <v>0.67740885416666796</v>
      </c>
      <c r="C146" s="1">
        <f t="shared" si="2"/>
        <v>1.5992648219238563</v>
      </c>
      <c r="D146" s="1" t="s">
        <v>382</v>
      </c>
      <c r="E146" s="1" t="s">
        <v>398</v>
      </c>
      <c r="F146" s="1" t="s">
        <v>399</v>
      </c>
      <c r="G146" s="1" t="s">
        <v>400</v>
      </c>
      <c r="H146" s="1">
        <v>24.540199999999999</v>
      </c>
      <c r="I146" s="1">
        <v>24.204940000000001</v>
      </c>
      <c r="J146" s="1">
        <v>24.342110000000002</v>
      </c>
      <c r="K146" s="1">
        <v>24.789650000000002</v>
      </c>
      <c r="L146" s="1">
        <v>25.258790000000001</v>
      </c>
      <c r="M146" s="1">
        <v>25.07104</v>
      </c>
    </row>
    <row r="147" spans="1:13">
      <c r="A147" s="1">
        <v>1.87163175681341</v>
      </c>
      <c r="B147" s="1">
        <v>0.68126932779948002</v>
      </c>
      <c r="C147" s="1">
        <f t="shared" si="2"/>
        <v>1.6035499876709669</v>
      </c>
      <c r="D147" s="1" t="s">
        <v>382</v>
      </c>
      <c r="E147" s="1" t="s">
        <v>419</v>
      </c>
      <c r="F147" s="1" t="s">
        <v>420</v>
      </c>
      <c r="G147" s="1" t="s">
        <v>421</v>
      </c>
      <c r="H147" s="1">
        <v>26.697369999999999</v>
      </c>
      <c r="I147" s="1">
        <v>26.638100000000001</v>
      </c>
      <c r="J147" s="1">
        <v>26.510629999999999</v>
      </c>
      <c r="K147" s="1">
        <v>27.59854</v>
      </c>
      <c r="L147" s="1">
        <v>27.169969999999999</v>
      </c>
      <c r="M147" s="1">
        <v>27.121390000000002</v>
      </c>
    </row>
    <row r="148" spans="1:13">
      <c r="A148" s="1">
        <v>2.5372720079239799</v>
      </c>
      <c r="B148" s="1">
        <v>0.68397140502929699</v>
      </c>
      <c r="C148" s="1">
        <f t="shared" si="2"/>
        <v>1.6065561504148493</v>
      </c>
      <c r="D148" s="1" t="s">
        <v>382</v>
      </c>
      <c r="E148" s="1" t="s">
        <v>428</v>
      </c>
      <c r="F148" s="1" t="s">
        <v>429</v>
      </c>
      <c r="G148" s="1" t="s">
        <v>430</v>
      </c>
      <c r="H148" s="1">
        <v>21.785720000000001</v>
      </c>
      <c r="I148" s="1">
        <v>21.73124</v>
      </c>
      <c r="J148" s="1">
        <v>21.711369999999999</v>
      </c>
      <c r="K148" s="1">
        <v>22.235530000000001</v>
      </c>
      <c r="L148" s="1">
        <v>22.58859</v>
      </c>
      <c r="M148" s="1">
        <v>22.456130000000002</v>
      </c>
    </row>
    <row r="149" spans="1:13">
      <c r="A149" s="1">
        <v>1.61820450922016</v>
      </c>
      <c r="B149" s="1">
        <v>0.69140688578287901</v>
      </c>
      <c r="C149" s="1">
        <f t="shared" si="2"/>
        <v>1.6148575258580593</v>
      </c>
      <c r="D149" s="1" t="s">
        <v>382</v>
      </c>
      <c r="E149" s="1" t="s">
        <v>431</v>
      </c>
      <c r="F149" s="1" t="s">
        <v>432</v>
      </c>
      <c r="G149" s="1" t="s">
        <v>433</v>
      </c>
      <c r="H149" s="1">
        <v>27.304349999999999</v>
      </c>
      <c r="I149" s="1">
        <v>26.82396</v>
      </c>
      <c r="J149" s="1">
        <v>26.865729999999999</v>
      </c>
      <c r="K149" s="1">
        <v>27.92971</v>
      </c>
      <c r="L149" s="1">
        <v>27.54598</v>
      </c>
      <c r="M149" s="1">
        <v>27.592559999999999</v>
      </c>
    </row>
    <row r="150" spans="1:13">
      <c r="A150" s="1">
        <v>2.3169314952673901</v>
      </c>
      <c r="B150" s="1">
        <v>0.70054499308268003</v>
      </c>
      <c r="C150" s="1">
        <f t="shared" si="2"/>
        <v>1.6251185822485177</v>
      </c>
      <c r="D150" s="1" t="s">
        <v>382</v>
      </c>
      <c r="E150" s="1" t="s">
        <v>413</v>
      </c>
      <c r="F150" s="1" t="s">
        <v>414</v>
      </c>
      <c r="G150" s="1" t="s">
        <v>415</v>
      </c>
      <c r="H150" s="1">
        <v>25.646170000000001</v>
      </c>
      <c r="I150" s="1">
        <v>25.56174</v>
      </c>
      <c r="J150" s="1">
        <v>25.81223</v>
      </c>
      <c r="K150" s="1">
        <v>26.394860000000001</v>
      </c>
      <c r="L150" s="1">
        <v>26.191759999999999</v>
      </c>
      <c r="M150" s="1">
        <v>26.535150000000002</v>
      </c>
    </row>
    <row r="151" spans="1:13">
      <c r="A151" s="1">
        <v>1.6953976247018301</v>
      </c>
      <c r="B151" s="1">
        <v>0.703838984171551</v>
      </c>
      <c r="C151" s="1">
        <f t="shared" si="2"/>
        <v>1.6288333257072054</v>
      </c>
      <c r="D151" s="1" t="s">
        <v>382</v>
      </c>
      <c r="E151" s="1" t="s">
        <v>434</v>
      </c>
      <c r="F151" s="1" t="s">
        <v>435</v>
      </c>
      <c r="G151" s="1" t="s">
        <v>436</v>
      </c>
      <c r="H151" s="1">
        <v>30.79777</v>
      </c>
      <c r="I151" s="1">
        <v>30.252030000000001</v>
      </c>
      <c r="J151" s="1">
        <v>30.285049999999998</v>
      </c>
      <c r="K151" s="1">
        <v>31.05743</v>
      </c>
      <c r="L151" s="1">
        <v>31.275089999999999</v>
      </c>
      <c r="M151" s="1">
        <v>31.11384</v>
      </c>
    </row>
    <row r="152" spans="1:13">
      <c r="A152" s="1">
        <v>1.5883783245429299</v>
      </c>
      <c r="B152" s="1">
        <v>0.70604133605956998</v>
      </c>
      <c r="C152" s="1">
        <f t="shared" si="2"/>
        <v>1.6313217265947242</v>
      </c>
      <c r="D152" s="1" t="s">
        <v>382</v>
      </c>
      <c r="E152" s="1" t="s">
        <v>440</v>
      </c>
      <c r="F152" s="1" t="s">
        <v>441</v>
      </c>
      <c r="G152" s="1" t="s">
        <v>442</v>
      </c>
      <c r="H152" s="1">
        <v>25.00629</v>
      </c>
      <c r="I152" s="1">
        <v>24.670660000000002</v>
      </c>
      <c r="J152" s="1">
        <v>24.8124</v>
      </c>
      <c r="K152" s="1">
        <v>25.89405</v>
      </c>
      <c r="L152" s="1">
        <v>25.341429999999999</v>
      </c>
      <c r="M152" s="1">
        <v>25.37199</v>
      </c>
    </row>
    <row r="153" spans="1:13">
      <c r="A153" s="1">
        <v>2.8237915951371901</v>
      </c>
      <c r="B153" s="1">
        <v>0.72314484914143795</v>
      </c>
      <c r="C153" s="1">
        <f t="shared" si="2"/>
        <v>1.6507765495993008</v>
      </c>
      <c r="D153" s="1" t="s">
        <v>382</v>
      </c>
      <c r="E153" s="1" t="s">
        <v>817</v>
      </c>
      <c r="F153" s="1" t="s">
        <v>818</v>
      </c>
      <c r="G153" s="1" t="s">
        <v>819</v>
      </c>
      <c r="H153" s="1">
        <v>23.00874</v>
      </c>
      <c r="I153" s="1">
        <v>22.967700000000001</v>
      </c>
      <c r="J153" s="1" t="s">
        <v>6</v>
      </c>
      <c r="K153" s="1">
        <v>23.645150000000001</v>
      </c>
      <c r="L153" s="1">
        <v>23.68357</v>
      </c>
      <c r="M153" s="1">
        <v>23.80538</v>
      </c>
    </row>
    <row r="154" spans="1:13">
      <c r="A154" s="1">
        <v>2.5307856286477199</v>
      </c>
      <c r="B154" s="1">
        <v>0.72959454854329298</v>
      </c>
      <c r="C154" s="1">
        <f t="shared" si="2"/>
        <v>1.6581730172839191</v>
      </c>
      <c r="D154" s="1" t="s">
        <v>382</v>
      </c>
      <c r="E154" s="1" t="s">
        <v>449</v>
      </c>
      <c r="F154" s="1" t="s">
        <v>450</v>
      </c>
      <c r="G154" s="1" t="s">
        <v>451</v>
      </c>
      <c r="H154" s="1">
        <v>24.535340000000001</v>
      </c>
      <c r="I154" s="1">
        <v>24.45036</v>
      </c>
      <c r="J154" s="1">
        <v>24.472899999999999</v>
      </c>
      <c r="K154" s="1">
        <v>24.996020000000001</v>
      </c>
      <c r="L154" s="1">
        <v>25.320589999999999</v>
      </c>
      <c r="M154" s="1">
        <v>25.330770000000001</v>
      </c>
    </row>
    <row r="155" spans="1:13">
      <c r="A155" s="1">
        <v>3.6438868982160399</v>
      </c>
      <c r="B155" s="1">
        <v>0.73441950480143303</v>
      </c>
      <c r="C155" s="1">
        <f t="shared" si="2"/>
        <v>1.6637279028417524</v>
      </c>
      <c r="D155" s="1" t="s">
        <v>382</v>
      </c>
      <c r="E155" s="1" t="s">
        <v>446</v>
      </c>
      <c r="F155" s="1" t="s">
        <v>447</v>
      </c>
      <c r="G155" s="1" t="s">
        <v>448</v>
      </c>
      <c r="H155" s="1">
        <v>28.262619999999998</v>
      </c>
      <c r="I155" s="1">
        <v>28.36628</v>
      </c>
      <c r="J155" s="1">
        <v>28.235620000000001</v>
      </c>
      <c r="K155" s="1">
        <v>28.961349999999999</v>
      </c>
      <c r="L155" s="1">
        <v>29.002310000000001</v>
      </c>
      <c r="M155" s="1">
        <v>29.104120000000002</v>
      </c>
    </row>
    <row r="156" spans="1:13">
      <c r="A156" s="1">
        <v>1.8165200326605999</v>
      </c>
      <c r="B156" s="1">
        <v>0.74317169189453103</v>
      </c>
      <c r="C156" s="1">
        <f t="shared" si="2"/>
        <v>1.6738516748400425</v>
      </c>
      <c r="D156" s="1" t="s">
        <v>382</v>
      </c>
      <c r="E156" s="1" t="s">
        <v>467</v>
      </c>
      <c r="F156" s="1" t="s">
        <v>468</v>
      </c>
      <c r="G156" s="1" t="s">
        <v>469</v>
      </c>
      <c r="H156" s="1">
        <v>29.460180000000001</v>
      </c>
      <c r="I156" s="1">
        <v>29.588049999999999</v>
      </c>
      <c r="J156" s="1">
        <v>29.947959999999998</v>
      </c>
      <c r="K156" s="1">
        <v>30.252140000000001</v>
      </c>
      <c r="L156" s="1">
        <v>30.353210000000001</v>
      </c>
      <c r="M156" s="1">
        <v>30.620339999999999</v>
      </c>
    </row>
    <row r="157" spans="1:13">
      <c r="A157" s="1">
        <v>3.2370413171925598</v>
      </c>
      <c r="B157" s="1">
        <v>0.74500528971354296</v>
      </c>
      <c r="C157" s="1">
        <f t="shared" si="2"/>
        <v>1.6759804143906674</v>
      </c>
      <c r="D157" s="1" t="s">
        <v>382</v>
      </c>
      <c r="E157" s="1" t="s">
        <v>452</v>
      </c>
      <c r="F157" s="1" t="s">
        <v>453</v>
      </c>
      <c r="G157" s="1" t="s">
        <v>454</v>
      </c>
      <c r="H157" s="1">
        <v>25.220890000000001</v>
      </c>
      <c r="I157" s="1">
        <v>25.208359999999999</v>
      </c>
      <c r="J157" s="1">
        <v>25.371459999999999</v>
      </c>
      <c r="K157" s="1">
        <v>26.038129999999999</v>
      </c>
      <c r="L157" s="1">
        <v>25.908460000000002</v>
      </c>
      <c r="M157" s="1">
        <v>26.08914</v>
      </c>
    </row>
    <row r="158" spans="1:13">
      <c r="A158" s="1">
        <v>1.38482123084598</v>
      </c>
      <c r="B158" s="1">
        <v>0.75029818216959399</v>
      </c>
      <c r="C158" s="1">
        <f t="shared" si="2"/>
        <v>1.6821404663198558</v>
      </c>
      <c r="D158" s="1" t="s">
        <v>382</v>
      </c>
      <c r="E158" s="1" t="s">
        <v>814</v>
      </c>
      <c r="F158" s="1" t="s">
        <v>815</v>
      </c>
      <c r="G158" s="1" t="s">
        <v>816</v>
      </c>
      <c r="H158" s="1">
        <v>25.081399999999999</v>
      </c>
      <c r="I158" s="1">
        <v>24.57658</v>
      </c>
      <c r="J158" s="1">
        <v>24.628789999999999</v>
      </c>
      <c r="K158" s="1">
        <v>25.124669999999998</v>
      </c>
      <c r="L158" s="1">
        <v>25.749040000000001</v>
      </c>
      <c r="M158" s="1">
        <v>25.66395</v>
      </c>
    </row>
    <row r="159" spans="1:13">
      <c r="A159" s="1">
        <v>1.3448475019208701</v>
      </c>
      <c r="B159" s="1">
        <v>0.76018460591633996</v>
      </c>
      <c r="C159" s="1">
        <f t="shared" si="2"/>
        <v>1.6937073360759647</v>
      </c>
      <c r="D159" s="1" t="s">
        <v>382</v>
      </c>
      <c r="E159" s="1" t="s">
        <v>527</v>
      </c>
      <c r="F159" s="1" t="s">
        <v>528</v>
      </c>
      <c r="G159" s="1" t="s">
        <v>529</v>
      </c>
      <c r="H159" s="1">
        <v>27.23854</v>
      </c>
      <c r="I159" s="1">
        <v>27.45607</v>
      </c>
      <c r="J159" s="1">
        <v>27.221769999999999</v>
      </c>
      <c r="K159" s="1">
        <v>27.688590000000001</v>
      </c>
      <c r="L159" s="1">
        <v>28.547270000000001</v>
      </c>
      <c r="M159" s="1">
        <v>27.961079999999999</v>
      </c>
    </row>
    <row r="160" spans="1:13">
      <c r="A160" s="1">
        <v>1.6161035068643299</v>
      </c>
      <c r="B160" s="1">
        <v>0.76263936360676998</v>
      </c>
      <c r="C160" s="1">
        <f t="shared" si="2"/>
        <v>1.6965916464313877</v>
      </c>
      <c r="D160" s="1" t="s">
        <v>382</v>
      </c>
      <c r="E160" s="1" t="s">
        <v>476</v>
      </c>
      <c r="F160" s="1" t="s">
        <v>477</v>
      </c>
      <c r="G160" s="1" t="s">
        <v>478</v>
      </c>
      <c r="H160" s="1">
        <v>27.90081</v>
      </c>
      <c r="I160" s="1">
        <v>27.980440000000002</v>
      </c>
      <c r="J160" s="1">
        <v>28.235669999999999</v>
      </c>
      <c r="K160" s="1">
        <v>28.70928</v>
      </c>
      <c r="L160" s="1">
        <v>29.168610000000001</v>
      </c>
      <c r="M160" s="1">
        <v>28.52694</v>
      </c>
    </row>
    <row r="161" spans="1:13">
      <c r="A161" s="1">
        <v>1.5028639734490401</v>
      </c>
      <c r="B161" s="1">
        <v>0.76278368631998805</v>
      </c>
      <c r="C161" s="1">
        <f t="shared" si="2"/>
        <v>1.6967613766588128</v>
      </c>
      <c r="D161" s="1" t="s">
        <v>382</v>
      </c>
      <c r="E161" s="1" t="s">
        <v>458</v>
      </c>
      <c r="F161" s="1" t="s">
        <v>459</v>
      </c>
      <c r="G161" s="1" t="s">
        <v>460</v>
      </c>
      <c r="H161" s="1">
        <v>27.127510000000001</v>
      </c>
      <c r="I161" s="1">
        <v>26.743680000000001</v>
      </c>
      <c r="J161" s="1">
        <v>26.533919999999998</v>
      </c>
      <c r="K161" s="1">
        <v>27.874549999999999</v>
      </c>
      <c r="L161" s="1">
        <v>27.46115</v>
      </c>
      <c r="M161" s="1">
        <v>27.357749999999999</v>
      </c>
    </row>
    <row r="162" spans="1:13">
      <c r="A162" s="1">
        <v>2.1706082125759698</v>
      </c>
      <c r="B162" s="1">
        <v>0.76343727111816395</v>
      </c>
      <c r="C162" s="1">
        <f t="shared" si="2"/>
        <v>1.6975302353910444</v>
      </c>
      <c r="D162" s="1" t="s">
        <v>382</v>
      </c>
      <c r="E162" s="1" t="s">
        <v>464</v>
      </c>
      <c r="F162" s="1" t="s">
        <v>465</v>
      </c>
      <c r="G162" s="1" t="s">
        <v>466</v>
      </c>
      <c r="H162" s="1">
        <v>25.386669999999999</v>
      </c>
      <c r="I162" s="1">
        <v>25.142430000000001</v>
      </c>
      <c r="J162" s="1">
        <v>25.161200000000001</v>
      </c>
      <c r="K162" s="1">
        <v>25.743860000000002</v>
      </c>
      <c r="L162" s="1">
        <v>26.14554</v>
      </c>
      <c r="M162" s="1">
        <v>26.091200000000001</v>
      </c>
    </row>
    <row r="163" spans="1:13">
      <c r="A163" s="1">
        <v>1.41735421575209</v>
      </c>
      <c r="B163" s="1">
        <v>0.76874732971191395</v>
      </c>
      <c r="C163" s="1">
        <f t="shared" si="2"/>
        <v>1.7037897662006687</v>
      </c>
      <c r="D163" s="1" t="s">
        <v>382</v>
      </c>
      <c r="E163" s="1" t="s">
        <v>470</v>
      </c>
      <c r="F163" s="1" t="s">
        <v>471</v>
      </c>
      <c r="G163" s="1" t="s">
        <v>472</v>
      </c>
      <c r="H163" s="1">
        <v>24.173259999999999</v>
      </c>
      <c r="I163" s="1">
        <v>23.613019999999999</v>
      </c>
      <c r="J163" s="1">
        <v>23.649550000000001</v>
      </c>
      <c r="K163" s="1">
        <v>24.932739999999999</v>
      </c>
      <c r="L163" s="1">
        <v>24.393160000000002</v>
      </c>
      <c r="M163" s="1">
        <v>24.416160000000001</v>
      </c>
    </row>
    <row r="164" spans="1:13">
      <c r="A164" s="1">
        <v>2.30068607749249</v>
      </c>
      <c r="B164" s="1">
        <v>0.77037684122721495</v>
      </c>
      <c r="C164" s="1">
        <f t="shared" si="2"/>
        <v>1.7057152691546784</v>
      </c>
      <c r="D164" s="1" t="s">
        <v>382</v>
      </c>
      <c r="E164" s="1" t="s">
        <v>443</v>
      </c>
      <c r="F164" s="1" t="s">
        <v>444</v>
      </c>
      <c r="G164" s="1" t="s">
        <v>445</v>
      </c>
      <c r="H164" s="1">
        <v>24.830069999999999</v>
      </c>
      <c r="I164" s="1">
        <v>24.497530000000001</v>
      </c>
      <c r="J164" s="1">
        <v>24.517910000000001</v>
      </c>
      <c r="K164" s="1">
        <v>25.214189999999999</v>
      </c>
      <c r="L164" s="1">
        <v>25.480589999999999</v>
      </c>
      <c r="M164" s="1">
        <v>25.461860000000001</v>
      </c>
    </row>
    <row r="165" spans="1:13">
      <c r="A165" s="1">
        <v>1.6095173374760701</v>
      </c>
      <c r="B165" s="1">
        <v>0.77697944641113303</v>
      </c>
      <c r="C165" s="1">
        <f t="shared" si="2"/>
        <v>1.7135394971449056</v>
      </c>
      <c r="D165" s="1" t="s">
        <v>382</v>
      </c>
      <c r="E165" s="1" t="s">
        <v>461</v>
      </c>
      <c r="F165" s="1" t="s">
        <v>462</v>
      </c>
      <c r="G165" s="1" t="s">
        <v>463</v>
      </c>
      <c r="H165" s="1">
        <v>30.19378</v>
      </c>
      <c r="I165" s="1">
        <v>29.730119999999999</v>
      </c>
      <c r="J165" s="1">
        <v>29.741589999999999</v>
      </c>
      <c r="K165" s="1">
        <v>30.82039</v>
      </c>
      <c r="L165" s="1">
        <v>30.34573</v>
      </c>
      <c r="M165" s="1">
        <v>30.83032</v>
      </c>
    </row>
    <row r="166" spans="1:13">
      <c r="A166" s="1">
        <v>1.33679786956836</v>
      </c>
      <c r="B166" s="1">
        <v>0.79290898640950402</v>
      </c>
      <c r="C166" s="1">
        <f t="shared" si="2"/>
        <v>1.7325644091170136</v>
      </c>
      <c r="D166" s="1" t="s">
        <v>382</v>
      </c>
      <c r="E166" s="1" t="s">
        <v>811</v>
      </c>
      <c r="F166" s="1" t="s">
        <v>812</v>
      </c>
      <c r="G166" s="1" t="s">
        <v>813</v>
      </c>
      <c r="H166" s="1">
        <v>27.438970000000001</v>
      </c>
      <c r="I166" s="1">
        <v>27.138000000000002</v>
      </c>
      <c r="J166" s="1">
        <v>26.811889999999998</v>
      </c>
      <c r="K166" s="1">
        <v>27.638999999999999</v>
      </c>
      <c r="L166" s="1">
        <v>28.333259999999999</v>
      </c>
      <c r="M166" s="1">
        <v>27.79532</v>
      </c>
    </row>
    <row r="167" spans="1:13">
      <c r="A167" s="1">
        <v>2.0965429693142701</v>
      </c>
      <c r="B167" s="1">
        <v>0.79568290710449197</v>
      </c>
      <c r="C167" s="1">
        <f t="shared" si="2"/>
        <v>1.7358988765030618</v>
      </c>
      <c r="D167" s="1" t="s">
        <v>382</v>
      </c>
      <c r="E167" s="1" t="s">
        <v>488</v>
      </c>
      <c r="F167" s="1" t="s">
        <v>489</v>
      </c>
      <c r="G167" s="1" t="s">
        <v>490</v>
      </c>
      <c r="H167" s="1">
        <v>28.169350000000001</v>
      </c>
      <c r="I167" s="1">
        <v>28.449590000000001</v>
      </c>
      <c r="J167" s="1">
        <v>28.20326</v>
      </c>
      <c r="K167" s="1">
        <v>28.798169999999999</v>
      </c>
      <c r="L167" s="1">
        <v>29.219169999999998</v>
      </c>
      <c r="M167" s="1">
        <v>29.19192</v>
      </c>
    </row>
    <row r="168" spans="1:13">
      <c r="A168" s="1">
        <v>1.79453991391162</v>
      </c>
      <c r="B168" s="1">
        <v>0.79688453674316395</v>
      </c>
      <c r="C168" s="1">
        <f t="shared" si="2"/>
        <v>1.7373453197252844</v>
      </c>
      <c r="D168" s="1" t="s">
        <v>382</v>
      </c>
      <c r="E168" s="1" t="s">
        <v>509</v>
      </c>
      <c r="F168" s="1" t="s">
        <v>510</v>
      </c>
      <c r="G168" s="1" t="s">
        <v>511</v>
      </c>
      <c r="H168" s="1">
        <v>24.65981</v>
      </c>
      <c r="I168" s="1">
        <v>24.096440000000001</v>
      </c>
      <c r="J168" s="1">
        <v>24.2163</v>
      </c>
      <c r="K168" s="1">
        <v>25.305599999999998</v>
      </c>
      <c r="L168" s="1">
        <v>24.957439999999998</v>
      </c>
      <c r="M168" s="1">
        <v>25.100169999999999</v>
      </c>
    </row>
    <row r="169" spans="1:13">
      <c r="A169" s="1">
        <v>1.33854861042639</v>
      </c>
      <c r="B169" s="1">
        <v>0.80053647359212099</v>
      </c>
      <c r="C169" s="1">
        <f t="shared" si="2"/>
        <v>1.7417486844178609</v>
      </c>
      <c r="D169" s="1" t="s">
        <v>382</v>
      </c>
      <c r="E169" s="1" t="s">
        <v>503</v>
      </c>
      <c r="F169" s="1" t="s">
        <v>504</v>
      </c>
      <c r="G169" s="1" t="s">
        <v>505</v>
      </c>
      <c r="H169" s="1">
        <v>23.46463</v>
      </c>
      <c r="I169" s="1">
        <v>23.62623</v>
      </c>
      <c r="J169" s="1">
        <v>22.930119999999999</v>
      </c>
      <c r="K169" s="1">
        <v>24.441520000000001</v>
      </c>
      <c r="L169" s="1">
        <v>24.175699999999999</v>
      </c>
      <c r="M169" s="1">
        <v>23.80538</v>
      </c>
    </row>
    <row r="170" spans="1:13">
      <c r="A170" s="1">
        <v>5.9477999780886899</v>
      </c>
      <c r="B170" s="1">
        <v>0.80463091532389097</v>
      </c>
      <c r="C170" s="1">
        <f t="shared" si="2"/>
        <v>1.7466988766904523</v>
      </c>
      <c r="D170" s="1" t="s">
        <v>382</v>
      </c>
      <c r="E170" s="1" t="s">
        <v>482</v>
      </c>
      <c r="F170" s="1" t="s">
        <v>483</v>
      </c>
      <c r="G170" s="1" t="s">
        <v>484</v>
      </c>
      <c r="H170" s="1">
        <v>22.861249999999998</v>
      </c>
      <c r="I170" s="1">
        <v>22.869820000000001</v>
      </c>
      <c r="J170" s="1">
        <v>22.84629</v>
      </c>
      <c r="K170" s="1">
        <v>23.6936</v>
      </c>
      <c r="L170" s="1">
        <v>23.643059999999998</v>
      </c>
      <c r="M170" s="1">
        <v>23.654579999999999</v>
      </c>
    </row>
    <row r="171" spans="1:13">
      <c r="A171" s="1">
        <v>2.3110715903835901</v>
      </c>
      <c r="B171" s="1">
        <v>0.812634150187172</v>
      </c>
      <c r="C171" s="1">
        <f t="shared" si="2"/>
        <v>1.7564154745204335</v>
      </c>
      <c r="D171" s="1" t="s">
        <v>382</v>
      </c>
      <c r="E171" s="1" t="s">
        <v>485</v>
      </c>
      <c r="F171" s="1" t="s">
        <v>486</v>
      </c>
      <c r="G171" s="1" t="s">
        <v>487</v>
      </c>
      <c r="H171" s="1">
        <v>24.67632</v>
      </c>
      <c r="I171" s="1">
        <v>24.474450000000001</v>
      </c>
      <c r="J171" s="1">
        <v>24.363589999999999</v>
      </c>
      <c r="K171" s="1">
        <v>25.519950000000001</v>
      </c>
      <c r="L171" s="1">
        <v>25.135400000000001</v>
      </c>
      <c r="M171" s="1">
        <v>25.29691</v>
      </c>
    </row>
    <row r="172" spans="1:13">
      <c r="A172" s="1">
        <v>3.77332113743102</v>
      </c>
      <c r="B172" s="1">
        <v>0.81974792480468806</v>
      </c>
      <c r="C172" s="1">
        <f t="shared" si="2"/>
        <v>1.7650975585932787</v>
      </c>
      <c r="D172" s="1" t="s">
        <v>382</v>
      </c>
      <c r="E172" s="1" t="s">
        <v>497</v>
      </c>
      <c r="F172" s="1" t="s">
        <v>498</v>
      </c>
      <c r="G172" s="1" t="s">
        <v>499</v>
      </c>
      <c r="H172" s="1">
        <v>25.193210000000001</v>
      </c>
      <c r="I172" s="1">
        <v>25.12593</v>
      </c>
      <c r="J172" s="1">
        <v>25.13297</v>
      </c>
      <c r="K172" s="1">
        <v>26.040759999999999</v>
      </c>
      <c r="L172" s="1">
        <v>25.85913</v>
      </c>
      <c r="M172" s="1">
        <v>26.01146</v>
      </c>
    </row>
    <row r="173" spans="1:13">
      <c r="A173" s="1">
        <v>2.0352757086450901</v>
      </c>
      <c r="B173" s="1">
        <v>0.82206726074218806</v>
      </c>
      <c r="C173" s="1">
        <f t="shared" si="2"/>
        <v>1.7679374842692748</v>
      </c>
      <c r="D173" s="1" t="s">
        <v>382</v>
      </c>
      <c r="E173" s="1" t="s">
        <v>506</v>
      </c>
      <c r="F173" s="1" t="s">
        <v>507</v>
      </c>
      <c r="G173" s="1" t="s">
        <v>508</v>
      </c>
      <c r="H173" s="1">
        <v>30.2209</v>
      </c>
      <c r="I173" s="1">
        <v>30.116820000000001</v>
      </c>
      <c r="J173" s="1">
        <v>29.897790000000001</v>
      </c>
      <c r="K173" s="1">
        <v>30.995100000000001</v>
      </c>
      <c r="L173" s="1">
        <v>30.613769999999999</v>
      </c>
      <c r="M173" s="1">
        <v>31.092829999999999</v>
      </c>
    </row>
    <row r="174" spans="1:13">
      <c r="A174" s="1">
        <v>1.50191410098675</v>
      </c>
      <c r="B174" s="1">
        <v>0.82581647237141798</v>
      </c>
      <c r="C174" s="1">
        <f t="shared" si="2"/>
        <v>1.7725378965615752</v>
      </c>
      <c r="D174" s="1" t="s">
        <v>382</v>
      </c>
      <c r="E174" s="1" t="s">
        <v>479</v>
      </c>
      <c r="F174" s="1" t="s">
        <v>480</v>
      </c>
      <c r="G174" s="1" t="s">
        <v>481</v>
      </c>
      <c r="H174" s="1">
        <v>23.15504</v>
      </c>
      <c r="I174" s="1">
        <v>22.82264</v>
      </c>
      <c r="J174" s="1">
        <v>22.91123</v>
      </c>
      <c r="K174" s="1">
        <v>24.15522</v>
      </c>
      <c r="L174" s="1">
        <v>23.858139999999999</v>
      </c>
      <c r="M174" s="1">
        <v>23.352989999999998</v>
      </c>
    </row>
    <row r="175" spans="1:13">
      <c r="A175" s="1">
        <v>1.97447935672422</v>
      </c>
      <c r="B175" s="1">
        <v>0.82827377319335904</v>
      </c>
      <c r="C175" s="1">
        <f t="shared" si="2"/>
        <v>1.7755595818433059</v>
      </c>
      <c r="D175" s="1" t="s">
        <v>382</v>
      </c>
      <c r="E175" s="1" t="s">
        <v>491</v>
      </c>
      <c r="F175" s="1" t="s">
        <v>492</v>
      </c>
      <c r="G175" s="1" t="s">
        <v>493</v>
      </c>
      <c r="H175" s="1">
        <v>30.497530000000001</v>
      </c>
      <c r="I175" s="1">
        <v>30.19237</v>
      </c>
      <c r="J175" s="1">
        <v>30.362749999999998</v>
      </c>
      <c r="K175" s="1">
        <v>30.889690000000002</v>
      </c>
      <c r="L175" s="1">
        <v>31.44312</v>
      </c>
      <c r="M175" s="1">
        <v>31.204660000000001</v>
      </c>
    </row>
    <row r="176" spans="1:13">
      <c r="A176" s="1">
        <v>1.51892755414674</v>
      </c>
      <c r="B176" s="1">
        <v>0.83141581217448002</v>
      </c>
      <c r="C176" s="1">
        <f t="shared" si="2"/>
        <v>1.7794307789984822</v>
      </c>
      <c r="D176" s="1" t="s">
        <v>382</v>
      </c>
      <c r="E176" s="1" t="s">
        <v>500</v>
      </c>
      <c r="F176" s="1" t="s">
        <v>501</v>
      </c>
      <c r="G176" s="1" t="s">
        <v>502</v>
      </c>
      <c r="H176" s="1" t="s">
        <v>6</v>
      </c>
      <c r="I176" s="1">
        <v>21.541129999999999</v>
      </c>
      <c r="J176" s="1">
        <v>21.299610000000001</v>
      </c>
      <c r="K176" s="1">
        <v>21.984649999999998</v>
      </c>
      <c r="L176" s="1">
        <v>22.50553</v>
      </c>
      <c r="M176" s="1">
        <v>22.26519</v>
      </c>
    </row>
    <row r="177" spans="1:13">
      <c r="A177" s="1">
        <v>1.7901166342468799</v>
      </c>
      <c r="B177" s="1">
        <v>0.83779589335123805</v>
      </c>
      <c r="C177" s="1">
        <f t="shared" si="2"/>
        <v>1.7873174443957118</v>
      </c>
      <c r="D177" s="1" t="s">
        <v>382</v>
      </c>
      <c r="E177" s="1" t="s">
        <v>808</v>
      </c>
      <c r="F177" s="1" t="s">
        <v>809</v>
      </c>
      <c r="G177" s="1" t="s">
        <v>810</v>
      </c>
      <c r="H177" s="1">
        <v>23.303129999999999</v>
      </c>
      <c r="I177" s="1">
        <v>23.831520000000001</v>
      </c>
      <c r="J177" s="1">
        <v>23.948060000000002</v>
      </c>
      <c r="K177" s="1">
        <v>24.400220000000001</v>
      </c>
      <c r="L177" s="1">
        <v>24.568539999999999</v>
      </c>
      <c r="M177" s="1">
        <v>24.62734</v>
      </c>
    </row>
    <row r="178" spans="1:13">
      <c r="A178" s="1">
        <v>3.0959472174270202</v>
      </c>
      <c r="B178" s="1">
        <v>0.84315490722656306</v>
      </c>
      <c r="C178" s="1">
        <f t="shared" si="2"/>
        <v>1.7939689337194762</v>
      </c>
      <c r="D178" s="1" t="s">
        <v>382</v>
      </c>
      <c r="E178" s="1" t="s">
        <v>512</v>
      </c>
      <c r="F178" s="1" t="s">
        <v>513</v>
      </c>
      <c r="G178" s="1" t="s">
        <v>514</v>
      </c>
      <c r="H178" s="1">
        <v>21.897780000000001</v>
      </c>
      <c r="I178" s="1">
        <v>21.6264</v>
      </c>
      <c r="J178" s="1">
        <v>21.680800000000001</v>
      </c>
      <c r="K178" s="1">
        <v>22.592359999999999</v>
      </c>
      <c r="L178" s="1">
        <v>22.64086</v>
      </c>
      <c r="M178" s="1">
        <v>22.50123</v>
      </c>
    </row>
    <row r="179" spans="1:13">
      <c r="A179" s="1">
        <v>1.70467243567696</v>
      </c>
      <c r="B179" s="1">
        <v>0.84594345092773404</v>
      </c>
      <c r="C179" s="1">
        <f t="shared" si="2"/>
        <v>1.7974397978990544</v>
      </c>
      <c r="D179" s="1" t="s">
        <v>382</v>
      </c>
      <c r="E179" s="1" t="s">
        <v>542</v>
      </c>
      <c r="F179" s="1" t="s">
        <v>543</v>
      </c>
      <c r="G179" s="1" t="s">
        <v>544</v>
      </c>
      <c r="H179" s="1">
        <v>22.0624</v>
      </c>
      <c r="I179" s="1">
        <v>22.769729999999999</v>
      </c>
      <c r="J179" s="1">
        <v>22.480080000000001</v>
      </c>
      <c r="K179" s="1">
        <v>23.221270000000001</v>
      </c>
      <c r="L179" s="1">
        <v>23.463889999999999</v>
      </c>
      <c r="M179" s="1">
        <v>23.16489</v>
      </c>
    </row>
    <row r="180" spans="1:13">
      <c r="A180" s="1">
        <v>1.5732946479646599</v>
      </c>
      <c r="B180" s="1">
        <v>0.85704994201660201</v>
      </c>
      <c r="C180" s="1">
        <f t="shared" si="2"/>
        <v>1.8113306680883949</v>
      </c>
      <c r="D180" s="1" t="s">
        <v>382</v>
      </c>
      <c r="E180" s="1" t="s">
        <v>521</v>
      </c>
      <c r="F180" s="1" t="s">
        <v>522</v>
      </c>
      <c r="G180" s="1" t="s">
        <v>523</v>
      </c>
      <c r="H180" s="1" t="s">
        <v>6</v>
      </c>
      <c r="I180" s="1">
        <v>25.764230000000001</v>
      </c>
      <c r="J180" s="1">
        <v>26.050630000000002</v>
      </c>
      <c r="K180" s="1">
        <v>26.923089999999998</v>
      </c>
      <c r="L180" s="1">
        <v>26.484359999999999</v>
      </c>
      <c r="M180" s="1">
        <v>26.885999999999999</v>
      </c>
    </row>
    <row r="181" spans="1:13">
      <c r="A181" s="1">
        <v>2.0102369900785799</v>
      </c>
      <c r="B181" s="1">
        <v>0.86162503560384396</v>
      </c>
      <c r="C181" s="1">
        <f t="shared" si="2"/>
        <v>1.8170839013935343</v>
      </c>
      <c r="D181" s="1" t="s">
        <v>382</v>
      </c>
      <c r="E181" s="1" t="s">
        <v>455</v>
      </c>
      <c r="F181" s="1" t="s">
        <v>456</v>
      </c>
      <c r="G181" s="1" t="s">
        <v>457</v>
      </c>
      <c r="H181" s="1">
        <v>23.40963</v>
      </c>
      <c r="I181" s="1">
        <v>23.463259999999998</v>
      </c>
      <c r="J181" s="1">
        <v>23.852810000000002</v>
      </c>
      <c r="K181" s="1">
        <v>24.301449999999999</v>
      </c>
      <c r="L181" s="1">
        <v>24.681750000000001</v>
      </c>
      <c r="M181" s="1">
        <v>24.327380000000002</v>
      </c>
    </row>
    <row r="182" spans="1:13">
      <c r="A182" s="1">
        <v>3.5925599961419898</v>
      </c>
      <c r="B182" s="1">
        <v>0.863140741984047</v>
      </c>
      <c r="C182" s="1">
        <f t="shared" si="2"/>
        <v>1.8189939467358258</v>
      </c>
      <c r="D182" s="1" t="s">
        <v>382</v>
      </c>
      <c r="E182" s="1" t="s">
        <v>551</v>
      </c>
      <c r="F182" s="1" t="s">
        <v>552</v>
      </c>
      <c r="G182" s="1" t="s">
        <v>553</v>
      </c>
      <c r="H182" s="1">
        <v>24.937909999999999</v>
      </c>
      <c r="I182" s="1">
        <v>24.811910000000001</v>
      </c>
      <c r="J182" s="1">
        <v>24.69594</v>
      </c>
      <c r="K182" s="1">
        <v>25.660250000000001</v>
      </c>
      <c r="L182" s="1">
        <v>25.683430000000001</v>
      </c>
      <c r="M182" s="1">
        <v>25.691500000000001</v>
      </c>
    </row>
    <row r="183" spans="1:13">
      <c r="A183" s="1">
        <v>3.2761509166592599</v>
      </c>
      <c r="B183" s="1">
        <v>0.87387339274088704</v>
      </c>
      <c r="C183" s="1">
        <f t="shared" si="2"/>
        <v>1.8325764600298315</v>
      </c>
      <c r="D183" s="1" t="s">
        <v>382</v>
      </c>
      <c r="E183" s="1" t="s">
        <v>524</v>
      </c>
      <c r="F183" s="1" t="s">
        <v>525</v>
      </c>
      <c r="G183" s="1" t="s">
        <v>526</v>
      </c>
      <c r="H183" s="1">
        <v>22.733260000000001</v>
      </c>
      <c r="I183" s="1">
        <v>22.473579999999998</v>
      </c>
      <c r="J183" s="1">
        <v>22.568950000000001</v>
      </c>
      <c r="K183" s="1">
        <v>23.545570000000001</v>
      </c>
      <c r="L183" s="1">
        <v>23.412220000000001</v>
      </c>
      <c r="M183" s="1">
        <v>23.439620000000001</v>
      </c>
    </row>
    <row r="184" spans="1:13">
      <c r="A184" s="1">
        <v>1.79272006494519</v>
      </c>
      <c r="B184" s="1">
        <v>0.87823740641276204</v>
      </c>
      <c r="C184" s="1">
        <f t="shared" si="2"/>
        <v>1.8381282200139508</v>
      </c>
      <c r="D184" s="1" t="s">
        <v>382</v>
      </c>
      <c r="E184" s="1" t="s">
        <v>518</v>
      </c>
      <c r="F184" s="1" t="s">
        <v>519</v>
      </c>
      <c r="G184" s="1" t="s">
        <v>520</v>
      </c>
      <c r="H184" s="1">
        <v>24.242270000000001</v>
      </c>
      <c r="I184" s="1">
        <v>23.727959999999999</v>
      </c>
      <c r="J184" s="1">
        <v>24.033719999999999</v>
      </c>
      <c r="K184" s="1">
        <v>25.19238</v>
      </c>
      <c r="L184" s="1">
        <v>24.658069999999999</v>
      </c>
      <c r="M184" s="1">
        <v>24.788209999999999</v>
      </c>
    </row>
    <row r="185" spans="1:13">
      <c r="A185" s="1">
        <v>2.4594995060576799</v>
      </c>
      <c r="B185" s="1">
        <v>0.89260800679524599</v>
      </c>
      <c r="C185" s="1">
        <f t="shared" si="2"/>
        <v>1.8565292004133378</v>
      </c>
      <c r="D185" s="1" t="s">
        <v>382</v>
      </c>
      <c r="E185" s="1" t="s">
        <v>533</v>
      </c>
      <c r="F185" s="1" t="s">
        <v>534</v>
      </c>
      <c r="G185" s="1" t="s">
        <v>535</v>
      </c>
      <c r="H185" s="1">
        <v>26.81568</v>
      </c>
      <c r="I185" s="1">
        <v>26.401009999999999</v>
      </c>
      <c r="J185" s="1">
        <v>26.796250000000001</v>
      </c>
      <c r="K185" s="1">
        <v>27.575859999999999</v>
      </c>
      <c r="L185" s="1">
        <v>27.644649999999999</v>
      </c>
      <c r="M185" s="1">
        <v>27.47026</v>
      </c>
    </row>
    <row r="186" spans="1:13">
      <c r="A186" s="1">
        <v>2.8202068175722501</v>
      </c>
      <c r="B186" s="1">
        <v>0.89479001363118404</v>
      </c>
      <c r="C186" s="1">
        <f t="shared" si="2"/>
        <v>1.8593392359906002</v>
      </c>
      <c r="D186" s="1" t="s">
        <v>382</v>
      </c>
      <c r="E186" s="1" t="s">
        <v>494</v>
      </c>
      <c r="F186" s="1" t="s">
        <v>495</v>
      </c>
      <c r="G186" s="1" t="s">
        <v>496</v>
      </c>
      <c r="H186" s="1">
        <v>25.239319999999999</v>
      </c>
      <c r="I186" s="1">
        <v>24.863579999999999</v>
      </c>
      <c r="J186" s="1">
        <v>24.989709999999999</v>
      </c>
      <c r="K186" s="1">
        <v>25.9651</v>
      </c>
      <c r="L186" s="1">
        <v>25.855640000000001</v>
      </c>
      <c r="M186" s="1">
        <v>25.956240000000001</v>
      </c>
    </row>
    <row r="187" spans="1:13">
      <c r="A187" s="1">
        <v>2.4901395307370202</v>
      </c>
      <c r="B187" s="1">
        <v>0.89779853820800803</v>
      </c>
      <c r="C187" s="1">
        <f t="shared" si="2"/>
        <v>1.8632206553293247</v>
      </c>
      <c r="D187" s="1" t="s">
        <v>382</v>
      </c>
      <c r="E187" s="1" t="s">
        <v>545</v>
      </c>
      <c r="F187" s="1" t="s">
        <v>546</v>
      </c>
      <c r="G187" s="1" t="s">
        <v>547</v>
      </c>
      <c r="H187" s="1">
        <v>23.87839</v>
      </c>
      <c r="I187" s="1">
        <v>23.711770000000001</v>
      </c>
      <c r="J187" s="1">
        <v>23.739229999999999</v>
      </c>
      <c r="K187" s="1">
        <v>24.602129999999999</v>
      </c>
      <c r="L187" s="1">
        <v>24.489100000000001</v>
      </c>
      <c r="M187" s="1">
        <v>24.931570000000001</v>
      </c>
    </row>
    <row r="188" spans="1:13">
      <c r="A188" s="1">
        <v>1.9761887640437299</v>
      </c>
      <c r="B188" s="1">
        <v>0.90532366434733202</v>
      </c>
      <c r="C188" s="1">
        <f t="shared" si="2"/>
        <v>1.8729646417921735</v>
      </c>
      <c r="D188" s="1" t="s">
        <v>382</v>
      </c>
      <c r="E188" s="1" t="s">
        <v>536</v>
      </c>
      <c r="F188" s="1" t="s">
        <v>537</v>
      </c>
      <c r="G188" s="1" t="s">
        <v>538</v>
      </c>
      <c r="H188" s="1">
        <v>23.25067</v>
      </c>
      <c r="I188" s="1">
        <v>22.953440000000001</v>
      </c>
      <c r="J188" s="1">
        <v>23.364129999999999</v>
      </c>
      <c r="K188" s="1">
        <v>24.405100000000001</v>
      </c>
      <c r="L188" s="1">
        <v>23.889479999999999</v>
      </c>
      <c r="M188" s="1">
        <v>23.989629999999998</v>
      </c>
    </row>
    <row r="189" spans="1:13">
      <c r="A189" s="1">
        <v>3.9130068452278399</v>
      </c>
      <c r="B189" s="1">
        <v>0.93228658040364498</v>
      </c>
      <c r="C189" s="1">
        <f t="shared" si="2"/>
        <v>1.9082981323666497</v>
      </c>
      <c r="D189" s="1" t="s">
        <v>382</v>
      </c>
      <c r="E189" s="1" t="s">
        <v>548</v>
      </c>
      <c r="F189" s="1" t="s">
        <v>549</v>
      </c>
      <c r="G189" s="1" t="s">
        <v>550</v>
      </c>
      <c r="H189" s="1">
        <v>26.77844</v>
      </c>
      <c r="I189" s="1">
        <v>26.729230000000001</v>
      </c>
      <c r="J189" s="1">
        <v>26.83062</v>
      </c>
      <c r="K189" s="1">
        <v>27.73273</v>
      </c>
      <c r="L189" s="1">
        <v>27.606110000000001</v>
      </c>
      <c r="M189" s="1">
        <v>27.796309999999998</v>
      </c>
    </row>
    <row r="190" spans="1:13">
      <c r="A190" s="1">
        <v>2.5819630396405802</v>
      </c>
      <c r="B190" s="1">
        <v>0.93860562642415202</v>
      </c>
      <c r="C190" s="1">
        <f t="shared" si="2"/>
        <v>1.916674865173069</v>
      </c>
      <c r="D190" s="1" t="s">
        <v>382</v>
      </c>
      <c r="E190" s="1" t="s">
        <v>805</v>
      </c>
      <c r="F190" s="1" t="s">
        <v>806</v>
      </c>
      <c r="G190" s="1" t="s">
        <v>807</v>
      </c>
      <c r="H190" s="1">
        <v>21.561319999999998</v>
      </c>
      <c r="I190" s="1">
        <v>21.393249999999998</v>
      </c>
      <c r="J190" s="1">
        <v>21.293949999999999</v>
      </c>
      <c r="K190" s="1">
        <v>22.357220000000002</v>
      </c>
      <c r="L190" s="1">
        <v>22.352350000000001</v>
      </c>
      <c r="M190" s="1" t="s">
        <v>6</v>
      </c>
    </row>
    <row r="191" spans="1:13">
      <c r="A191" s="1">
        <v>2.3984303228495301</v>
      </c>
      <c r="B191" s="1">
        <v>0.94413248697916397</v>
      </c>
      <c r="C191" s="1">
        <f t="shared" si="2"/>
        <v>1.9240315907638639</v>
      </c>
      <c r="D191" s="1" t="s">
        <v>382</v>
      </c>
      <c r="E191" s="1" t="s">
        <v>566</v>
      </c>
      <c r="F191" s="1" t="s">
        <v>567</v>
      </c>
      <c r="G191" s="1" t="s">
        <v>568</v>
      </c>
      <c r="H191" s="1">
        <v>25.870560000000001</v>
      </c>
      <c r="I191" s="1">
        <v>25.784490000000002</v>
      </c>
      <c r="J191" s="1">
        <v>26.099329999999998</v>
      </c>
      <c r="K191" s="1">
        <v>26.610340000000001</v>
      </c>
      <c r="L191" s="1">
        <v>27.025379999999998</v>
      </c>
      <c r="M191" s="1">
        <v>26.951049999999999</v>
      </c>
    </row>
    <row r="192" spans="1:13">
      <c r="A192" s="1">
        <v>3.4856619326701099</v>
      </c>
      <c r="B192" s="1">
        <v>0.94566917419433605</v>
      </c>
      <c r="C192" s="1">
        <f t="shared" si="2"/>
        <v>1.9260820656409872</v>
      </c>
      <c r="D192" s="1" t="s">
        <v>382</v>
      </c>
      <c r="E192" s="1" t="s">
        <v>560</v>
      </c>
      <c r="F192" s="1" t="s">
        <v>561</v>
      </c>
      <c r="G192" s="1" t="s">
        <v>562</v>
      </c>
      <c r="H192" s="1">
        <v>24.979759999999999</v>
      </c>
      <c r="I192" s="1">
        <v>24.850149999999999</v>
      </c>
      <c r="J192" s="1">
        <v>25.00864</v>
      </c>
      <c r="K192" s="1">
        <v>25.931049999999999</v>
      </c>
      <c r="L192" s="1">
        <v>25.9819</v>
      </c>
      <c r="M192" s="1">
        <v>25.762609999999999</v>
      </c>
    </row>
    <row r="193" spans="1:13">
      <c r="A193" s="1">
        <v>2.2946885343585599</v>
      </c>
      <c r="B193" s="1">
        <v>0.95035870869954697</v>
      </c>
      <c r="C193" s="1">
        <f t="shared" si="2"/>
        <v>1.9323530543761784</v>
      </c>
      <c r="D193" s="1" t="s">
        <v>382</v>
      </c>
      <c r="E193" s="1" t="s">
        <v>563</v>
      </c>
      <c r="F193" s="1" t="s">
        <v>564</v>
      </c>
      <c r="G193" s="1" t="s">
        <v>565</v>
      </c>
      <c r="H193" s="1">
        <v>22.066739999999999</v>
      </c>
      <c r="I193" s="1">
        <v>22.175909999999998</v>
      </c>
      <c r="J193" s="1">
        <v>21.994</v>
      </c>
      <c r="K193" s="1">
        <v>23.255659999999999</v>
      </c>
      <c r="L193" s="1">
        <v>23.116900000000001</v>
      </c>
      <c r="M193" s="1">
        <v>22.715170000000001</v>
      </c>
    </row>
    <row r="194" spans="1:13">
      <c r="A194" s="1">
        <v>2.3023838483458001</v>
      </c>
      <c r="B194" s="1">
        <v>0.95280392964681204</v>
      </c>
      <c r="C194" s="1">
        <f t="shared" ref="C194:C257" si="3">2^B194</f>
        <v>1.9356309727978489</v>
      </c>
      <c r="D194" s="1" t="s">
        <v>382</v>
      </c>
      <c r="E194" s="1" t="s">
        <v>626</v>
      </c>
      <c r="F194" s="1" t="s">
        <v>627</v>
      </c>
      <c r="G194" s="1" t="s">
        <v>628</v>
      </c>
      <c r="H194" s="1">
        <v>24.445309999999999</v>
      </c>
      <c r="I194" s="1">
        <v>24.457070000000002</v>
      </c>
      <c r="J194" s="1">
        <v>24.85239</v>
      </c>
      <c r="K194" s="1">
        <v>25.74324</v>
      </c>
      <c r="L194" s="1">
        <v>25.397449999999999</v>
      </c>
      <c r="M194" s="1">
        <v>25.472490000000001</v>
      </c>
    </row>
    <row r="195" spans="1:13">
      <c r="A195" s="1">
        <v>1.65075901053452</v>
      </c>
      <c r="B195" s="1">
        <v>0.95347086588541397</v>
      </c>
      <c r="C195" s="1">
        <f t="shared" si="3"/>
        <v>1.9365259927718244</v>
      </c>
      <c r="D195" s="1" t="s">
        <v>382</v>
      </c>
      <c r="E195" s="1" t="s">
        <v>596</v>
      </c>
      <c r="F195" s="1" t="s">
        <v>597</v>
      </c>
      <c r="G195" s="1" t="s">
        <v>598</v>
      </c>
      <c r="H195" s="1">
        <v>24.144290000000002</v>
      </c>
      <c r="I195" s="1">
        <v>23.93966</v>
      </c>
      <c r="J195" s="1">
        <v>23.771830000000001</v>
      </c>
      <c r="K195" s="1">
        <v>25.124549999999999</v>
      </c>
      <c r="L195" s="1">
        <v>24.425339999999998</v>
      </c>
      <c r="M195" s="1">
        <v>25.1663</v>
      </c>
    </row>
    <row r="196" spans="1:13">
      <c r="A196" s="1">
        <v>1.4787447600682899</v>
      </c>
      <c r="B196" s="1">
        <v>0.95448144276936697</v>
      </c>
      <c r="C196" s="1">
        <f t="shared" si="3"/>
        <v>1.9378829628377263</v>
      </c>
      <c r="D196" s="1" t="s">
        <v>382</v>
      </c>
      <c r="E196" s="1" t="s">
        <v>554</v>
      </c>
      <c r="F196" s="1" t="s">
        <v>555</v>
      </c>
      <c r="G196" s="1" t="s">
        <v>556</v>
      </c>
      <c r="H196" s="1" t="s">
        <v>6</v>
      </c>
      <c r="I196" s="1">
        <v>24.19528</v>
      </c>
      <c r="J196" s="1">
        <v>24.364190000000001</v>
      </c>
      <c r="K196" s="1">
        <v>24.99023</v>
      </c>
      <c r="L196" s="1">
        <v>25.611329999999999</v>
      </c>
      <c r="M196" s="1">
        <v>25.101089999999999</v>
      </c>
    </row>
    <row r="197" spans="1:13">
      <c r="A197" s="1">
        <v>1.3035953955262101</v>
      </c>
      <c r="B197" s="1">
        <v>0.95676104227701597</v>
      </c>
      <c r="C197" s="1">
        <f t="shared" si="3"/>
        <v>1.9409474282165484</v>
      </c>
      <c r="D197" s="1" t="s">
        <v>382</v>
      </c>
      <c r="E197" s="1" t="s">
        <v>572</v>
      </c>
      <c r="F197" s="1" t="s">
        <v>573</v>
      </c>
      <c r="G197" s="1" t="s">
        <v>574</v>
      </c>
      <c r="H197" s="1">
        <v>25.1251</v>
      </c>
      <c r="I197" s="1">
        <v>24.561450000000001</v>
      </c>
      <c r="J197" s="1">
        <v>24.905909999999999</v>
      </c>
      <c r="K197" s="1">
        <v>26.1783</v>
      </c>
      <c r="L197" s="1">
        <v>25.220040000000001</v>
      </c>
      <c r="M197" s="1">
        <v>26.064409999999999</v>
      </c>
    </row>
    <row r="198" spans="1:13">
      <c r="A198" s="1">
        <v>4.0578298134978201</v>
      </c>
      <c r="B198" s="1">
        <v>0.95833651224771899</v>
      </c>
      <c r="C198" s="1">
        <f t="shared" si="3"/>
        <v>1.9430681637668117</v>
      </c>
      <c r="D198" s="1" t="s">
        <v>382</v>
      </c>
      <c r="E198" s="1" t="s">
        <v>575</v>
      </c>
      <c r="F198" s="1" t="s">
        <v>576</v>
      </c>
      <c r="G198" s="1" t="s">
        <v>577</v>
      </c>
      <c r="H198" s="1">
        <v>28.578410000000002</v>
      </c>
      <c r="I198" s="1">
        <v>28.513179999999998</v>
      </c>
      <c r="J198" s="1">
        <v>28.65287</v>
      </c>
      <c r="K198" s="1">
        <v>29.457319999999999</v>
      </c>
      <c r="L198" s="1">
        <v>29.606940000000002</v>
      </c>
      <c r="M198" s="1">
        <v>29.555209999999999</v>
      </c>
    </row>
    <row r="199" spans="1:13">
      <c r="A199" s="1">
        <v>3.6851077838003499</v>
      </c>
      <c r="B199" s="1">
        <v>0.96674919128418002</v>
      </c>
      <c r="C199" s="1">
        <f t="shared" si="3"/>
        <v>1.9544317305002277</v>
      </c>
      <c r="D199" s="1" t="s">
        <v>382</v>
      </c>
      <c r="E199" s="1" t="s">
        <v>578</v>
      </c>
      <c r="F199" s="1" t="s">
        <v>579</v>
      </c>
      <c r="G199" s="1" t="s">
        <v>580</v>
      </c>
      <c r="H199" s="1">
        <v>24.199549999999999</v>
      </c>
      <c r="I199" s="1">
        <v>24.19678</v>
      </c>
      <c r="J199" s="1">
        <v>24.001529999999999</v>
      </c>
      <c r="K199" s="1">
        <v>25.03145</v>
      </c>
      <c r="L199" s="1">
        <v>25.153949999999998</v>
      </c>
      <c r="M199" s="1">
        <v>25.11271</v>
      </c>
    </row>
    <row r="200" spans="1:13">
      <c r="A200" s="1">
        <v>2.2851433222824502</v>
      </c>
      <c r="B200" s="1">
        <v>0.97740872701008996</v>
      </c>
      <c r="C200" s="1">
        <f t="shared" si="3"/>
        <v>1.96892577743298</v>
      </c>
      <c r="D200" s="1" t="s">
        <v>382</v>
      </c>
      <c r="E200" s="1" t="s">
        <v>515</v>
      </c>
      <c r="F200" s="1" t="s">
        <v>516</v>
      </c>
      <c r="G200" s="1" t="s">
        <v>517</v>
      </c>
      <c r="H200" s="1">
        <v>29.38918</v>
      </c>
      <c r="I200" s="1">
        <v>29.38195</v>
      </c>
      <c r="J200" s="1">
        <v>29.258310000000002</v>
      </c>
      <c r="K200" s="1">
        <v>29.996310000000001</v>
      </c>
      <c r="L200" s="1">
        <v>30.577950000000001</v>
      </c>
      <c r="M200" s="1">
        <v>30.387409999999999</v>
      </c>
    </row>
    <row r="201" spans="1:13">
      <c r="A201" s="1">
        <v>2.6821869760096302</v>
      </c>
      <c r="B201" s="1">
        <v>0.99057833353678504</v>
      </c>
      <c r="C201" s="1">
        <f t="shared" si="3"/>
        <v>1.9869813529769345</v>
      </c>
      <c r="D201" s="1" t="s">
        <v>382</v>
      </c>
      <c r="E201" s="1" t="s">
        <v>581</v>
      </c>
      <c r="F201" s="1" t="s">
        <v>582</v>
      </c>
      <c r="G201" s="1" t="s">
        <v>583</v>
      </c>
      <c r="H201" s="1">
        <v>21.289909999999999</v>
      </c>
      <c r="I201" s="1">
        <v>21.681920000000002</v>
      </c>
      <c r="J201" s="1">
        <v>21.518409999999999</v>
      </c>
      <c r="K201" s="1">
        <v>22.647860000000001</v>
      </c>
      <c r="L201" s="1">
        <v>22.389690000000002</v>
      </c>
      <c r="M201" s="1">
        <v>22.424420000000001</v>
      </c>
    </row>
    <row r="202" spans="1:13">
      <c r="A202" s="1">
        <v>1.7868768608255401</v>
      </c>
      <c r="B202" s="1">
        <v>0.99988333384196104</v>
      </c>
      <c r="C202" s="1">
        <f t="shared" si="3"/>
        <v>1.999838272902243</v>
      </c>
      <c r="D202" s="1" t="s">
        <v>382</v>
      </c>
      <c r="E202" s="1" t="s">
        <v>584</v>
      </c>
      <c r="F202" s="1" t="s">
        <v>585</v>
      </c>
      <c r="G202" s="1" t="s">
        <v>586</v>
      </c>
      <c r="H202" s="1" t="s">
        <v>6</v>
      </c>
      <c r="I202" s="1">
        <v>26.109950000000001</v>
      </c>
      <c r="J202" s="1">
        <v>26.000350000000001</v>
      </c>
      <c r="K202" s="1">
        <v>27.083749999999998</v>
      </c>
      <c r="L202" s="1">
        <v>27.30817</v>
      </c>
      <c r="M202" s="1">
        <v>26.773160000000001</v>
      </c>
    </row>
    <row r="203" spans="1:13">
      <c r="A203" s="1">
        <v>2.6802946536913801</v>
      </c>
      <c r="B203" s="1">
        <v>1.0001004536946601</v>
      </c>
      <c r="C203" s="1">
        <f t="shared" si="3"/>
        <v>2.0001392632387982</v>
      </c>
      <c r="D203" s="1" t="s">
        <v>382</v>
      </c>
      <c r="E203" s="1" t="s">
        <v>632</v>
      </c>
      <c r="F203" s="1" t="s">
        <v>633</v>
      </c>
      <c r="G203" s="1" t="s">
        <v>634</v>
      </c>
      <c r="H203" s="1">
        <v>22.97185</v>
      </c>
      <c r="I203" s="1">
        <v>22.63691</v>
      </c>
      <c r="J203" s="1">
        <v>23.065819999999999</v>
      </c>
      <c r="K203" s="1">
        <v>23.79054</v>
      </c>
      <c r="L203" s="1">
        <v>23.976400000000002</v>
      </c>
      <c r="M203" s="1">
        <v>23.90793</v>
      </c>
    </row>
    <row r="204" spans="1:13">
      <c r="A204" s="1">
        <v>3.70298107994721</v>
      </c>
      <c r="B204" s="1">
        <v>1.0036226908365899</v>
      </c>
      <c r="C204" s="1">
        <f t="shared" si="3"/>
        <v>2.005028426571887</v>
      </c>
      <c r="D204" s="1" t="s">
        <v>382</v>
      </c>
      <c r="E204" s="1" t="s">
        <v>590</v>
      </c>
      <c r="F204" s="1" t="s">
        <v>591</v>
      </c>
      <c r="G204" s="1" t="s">
        <v>592</v>
      </c>
      <c r="H204" s="1">
        <v>28.12302</v>
      </c>
      <c r="I204" s="1">
        <v>28.082280000000001</v>
      </c>
      <c r="J204" s="1">
        <v>28.305260000000001</v>
      </c>
      <c r="K204" s="1">
        <v>29.122309999999999</v>
      </c>
      <c r="L204" s="1">
        <v>29.23977</v>
      </c>
      <c r="M204" s="1">
        <v>29.15935</v>
      </c>
    </row>
    <row r="205" spans="1:13">
      <c r="A205" s="1">
        <v>2.0783211002083002</v>
      </c>
      <c r="B205" s="1">
        <v>1.0203342437744101</v>
      </c>
      <c r="C205" s="1">
        <f t="shared" si="3"/>
        <v>2.0283888425371135</v>
      </c>
      <c r="D205" s="1" t="s">
        <v>382</v>
      </c>
      <c r="E205" s="1" t="s">
        <v>539</v>
      </c>
      <c r="F205" s="1" t="s">
        <v>540</v>
      </c>
      <c r="G205" s="1" t="s">
        <v>541</v>
      </c>
      <c r="H205" s="1">
        <v>23.637440000000002</v>
      </c>
      <c r="I205" s="1">
        <v>23.295439999999999</v>
      </c>
      <c r="J205" s="1">
        <v>23.198219999999999</v>
      </c>
      <c r="K205" s="1">
        <v>24.078140000000001</v>
      </c>
      <c r="L205" s="1">
        <v>24.500209999999999</v>
      </c>
      <c r="M205" s="1">
        <v>24.61375</v>
      </c>
    </row>
    <row r="206" spans="1:13">
      <c r="A206" s="1">
        <v>2.80298195649315</v>
      </c>
      <c r="B206" s="1">
        <v>1.0264218648274801</v>
      </c>
      <c r="C206" s="1">
        <f t="shared" si="3"/>
        <v>2.0369659506594848</v>
      </c>
      <c r="D206" s="1" t="s">
        <v>382</v>
      </c>
      <c r="E206" s="1" t="s">
        <v>602</v>
      </c>
      <c r="F206" s="1" t="s">
        <v>603</v>
      </c>
      <c r="G206" s="1" t="s">
        <v>604</v>
      </c>
      <c r="H206" s="1">
        <v>29.51313</v>
      </c>
      <c r="I206" s="1">
        <v>29.19847</v>
      </c>
      <c r="J206" s="1">
        <v>29.170480000000001</v>
      </c>
      <c r="K206" s="1">
        <v>30.27553</v>
      </c>
      <c r="L206" s="1">
        <v>30.21489</v>
      </c>
      <c r="M206" s="1">
        <v>30.47092</v>
      </c>
    </row>
    <row r="207" spans="1:13">
      <c r="A207" s="1">
        <v>2.19836380935519</v>
      </c>
      <c r="B207" s="1">
        <v>1.02837435404459</v>
      </c>
      <c r="C207" s="1">
        <f t="shared" si="3"/>
        <v>2.0397245700636919</v>
      </c>
      <c r="D207" s="1" t="s">
        <v>382</v>
      </c>
      <c r="E207" s="1" t="s">
        <v>557</v>
      </c>
      <c r="F207" s="1" t="s">
        <v>558</v>
      </c>
      <c r="G207" s="1" t="s">
        <v>559</v>
      </c>
      <c r="H207" s="1">
        <v>25.010439999999999</v>
      </c>
      <c r="I207" s="1">
        <v>24.578250000000001</v>
      </c>
      <c r="J207" s="1">
        <v>25.004190000000001</v>
      </c>
      <c r="K207" s="1">
        <v>25.65278</v>
      </c>
      <c r="L207" s="1">
        <v>26.11722</v>
      </c>
      <c r="M207" s="1">
        <v>25.908000000000001</v>
      </c>
    </row>
    <row r="208" spans="1:13">
      <c r="A208" s="1">
        <v>1.6102707727077801</v>
      </c>
      <c r="B208" s="1">
        <v>1.0448913574218801</v>
      </c>
      <c r="C208" s="1">
        <f t="shared" si="3"/>
        <v>2.063210982037269</v>
      </c>
      <c r="D208" s="1" t="s">
        <v>382</v>
      </c>
      <c r="E208" s="1" t="s">
        <v>593</v>
      </c>
      <c r="F208" s="1" t="s">
        <v>594</v>
      </c>
      <c r="G208" s="1" t="s">
        <v>595</v>
      </c>
      <c r="H208" s="1">
        <v>21.916889999999999</v>
      </c>
      <c r="I208" s="1">
        <v>22.489840000000001</v>
      </c>
      <c r="J208" s="1">
        <v>22.64968</v>
      </c>
      <c r="K208" s="1">
        <v>23.198440000000002</v>
      </c>
      <c r="L208" s="1">
        <v>23.201589999999999</v>
      </c>
      <c r="M208" s="1">
        <v>23.791039999999999</v>
      </c>
    </row>
    <row r="209" spans="1:13">
      <c r="A209" s="1">
        <v>1.2618266741723301</v>
      </c>
      <c r="B209" s="1">
        <v>1.05873171488444</v>
      </c>
      <c r="C209" s="1">
        <f t="shared" si="3"/>
        <v>2.0830994465908401</v>
      </c>
      <c r="D209" s="1" t="s">
        <v>382</v>
      </c>
      <c r="E209" s="1" t="s">
        <v>605</v>
      </c>
      <c r="F209" s="1" t="s">
        <v>606</v>
      </c>
      <c r="G209" s="1" t="s">
        <v>607</v>
      </c>
      <c r="H209" s="1">
        <v>24.592009999999998</v>
      </c>
      <c r="I209" s="1">
        <v>23.61448</v>
      </c>
      <c r="J209" s="1">
        <v>24.68694</v>
      </c>
      <c r="K209" s="1">
        <v>25.291440000000001</v>
      </c>
      <c r="L209" s="1">
        <v>25.058209999999999</v>
      </c>
      <c r="M209" s="1">
        <v>25.71997</v>
      </c>
    </row>
    <row r="210" spans="1:13">
      <c r="A210" s="1">
        <v>2.5434931676082799</v>
      </c>
      <c r="B210" s="1">
        <v>1.06182416280111</v>
      </c>
      <c r="C210" s="1">
        <f t="shared" si="3"/>
        <v>2.0875694041684127</v>
      </c>
      <c r="D210" s="1" t="s">
        <v>382</v>
      </c>
      <c r="E210" s="1" t="s">
        <v>599</v>
      </c>
      <c r="F210" s="1" t="s">
        <v>600</v>
      </c>
      <c r="G210" s="1" t="s">
        <v>601</v>
      </c>
      <c r="H210" s="1">
        <v>23.84393</v>
      </c>
      <c r="I210" s="1">
        <v>24.122579999999999</v>
      </c>
      <c r="J210" s="1">
        <v>24.248080000000002</v>
      </c>
      <c r="K210" s="1">
        <v>24.944320000000001</v>
      </c>
      <c r="L210" s="1">
        <v>25.328040000000001</v>
      </c>
      <c r="M210" s="1">
        <v>25.127700000000001</v>
      </c>
    </row>
    <row r="211" spans="1:13">
      <c r="A211" s="1">
        <v>3.1323250708869099</v>
      </c>
      <c r="B211" s="1">
        <v>1.0684464772542299</v>
      </c>
      <c r="C211" s="1">
        <f t="shared" si="3"/>
        <v>2.0971738723469966</v>
      </c>
      <c r="D211" s="1" t="s">
        <v>382</v>
      </c>
      <c r="E211" s="1" t="s">
        <v>617</v>
      </c>
      <c r="F211" s="1" t="s">
        <v>618</v>
      </c>
      <c r="G211" s="1" t="s">
        <v>619</v>
      </c>
      <c r="H211" s="1">
        <v>24.469729999999998</v>
      </c>
      <c r="I211" s="1">
        <v>24.24924</v>
      </c>
      <c r="J211" s="1">
        <v>24.1873</v>
      </c>
      <c r="K211" s="1">
        <v>25.518149999999999</v>
      </c>
      <c r="L211" s="1">
        <v>25.32893</v>
      </c>
      <c r="M211" s="1">
        <v>25.264530000000001</v>
      </c>
    </row>
    <row r="212" spans="1:13">
      <c r="A212" s="1">
        <v>1.93840812926914</v>
      </c>
      <c r="B212" s="1">
        <v>1.09315363566081</v>
      </c>
      <c r="C212" s="1">
        <f t="shared" si="3"/>
        <v>2.1333987397325074</v>
      </c>
      <c r="D212" s="1" t="s">
        <v>382</v>
      </c>
      <c r="E212" s="1" t="s">
        <v>620</v>
      </c>
      <c r="F212" s="1" t="s">
        <v>621</v>
      </c>
      <c r="G212" s="1" t="s">
        <v>622</v>
      </c>
      <c r="H212" s="1">
        <v>24.50367</v>
      </c>
      <c r="I212" s="1">
        <v>23.79203</v>
      </c>
      <c r="J212" s="1">
        <v>24.093779999999999</v>
      </c>
      <c r="K212" s="1">
        <v>25.366759999999999</v>
      </c>
      <c r="L212" s="1">
        <v>24.949760000000001</v>
      </c>
      <c r="M212" s="1">
        <v>25.352419999999999</v>
      </c>
    </row>
    <row r="213" spans="1:13">
      <c r="A213" s="1">
        <v>1.7414318388724499</v>
      </c>
      <c r="B213" s="1">
        <v>1.0979220072428399</v>
      </c>
      <c r="C213" s="1">
        <f t="shared" si="3"/>
        <v>2.1404616793829856</v>
      </c>
      <c r="D213" s="1" t="s">
        <v>382</v>
      </c>
      <c r="E213" s="1" t="s">
        <v>608</v>
      </c>
      <c r="F213" s="1" t="s">
        <v>609</v>
      </c>
      <c r="G213" s="1" t="s">
        <v>610</v>
      </c>
      <c r="H213" s="1">
        <v>21.921620000000001</v>
      </c>
      <c r="I213" s="1">
        <v>21.730160000000001</v>
      </c>
      <c r="J213" s="1">
        <v>22.179069999999999</v>
      </c>
      <c r="K213" s="1">
        <v>23.480129999999999</v>
      </c>
      <c r="L213" s="1">
        <v>23.04044</v>
      </c>
      <c r="M213" s="1">
        <v>22.604040000000001</v>
      </c>
    </row>
    <row r="214" spans="1:13">
      <c r="A214" s="1">
        <v>2.2486235611405201</v>
      </c>
      <c r="B214" s="1">
        <v>1.10238711039225</v>
      </c>
      <c r="C214" s="1">
        <f t="shared" si="3"/>
        <v>2.1470966140764025</v>
      </c>
      <c r="D214" s="1" t="s">
        <v>382</v>
      </c>
      <c r="E214" s="1" t="s">
        <v>623</v>
      </c>
      <c r="F214" s="1" t="s">
        <v>624</v>
      </c>
      <c r="G214" s="1" t="s">
        <v>625</v>
      </c>
      <c r="H214" s="1">
        <v>29.564050000000002</v>
      </c>
      <c r="I214" s="1">
        <v>30.068940000000001</v>
      </c>
      <c r="J214" s="1">
        <v>30.233979999999999</v>
      </c>
      <c r="K214" s="1">
        <v>31.094650000000001</v>
      </c>
      <c r="L214" s="1">
        <v>31.079409999999999</v>
      </c>
      <c r="M214" s="1">
        <v>31.000080000000001</v>
      </c>
    </row>
    <row r="215" spans="1:13">
      <c r="A215" s="1">
        <v>2.2378853167994199</v>
      </c>
      <c r="B215" s="1">
        <v>1.10401980082194</v>
      </c>
      <c r="C215" s="1">
        <f t="shared" si="3"/>
        <v>2.1495278475286956</v>
      </c>
      <c r="D215" s="1" t="s">
        <v>382</v>
      </c>
      <c r="E215" s="1" t="s">
        <v>530</v>
      </c>
      <c r="F215" s="1" t="s">
        <v>531</v>
      </c>
      <c r="G215" s="1" t="s">
        <v>532</v>
      </c>
      <c r="H215" s="1" t="s">
        <v>6</v>
      </c>
      <c r="I215" s="1">
        <v>22.823450000000001</v>
      </c>
      <c r="J215" s="1">
        <v>22.658270000000002</v>
      </c>
      <c r="K215" s="1">
        <v>23.73086</v>
      </c>
      <c r="L215" s="1">
        <v>24.066610000000001</v>
      </c>
      <c r="M215" s="1">
        <v>23.737169999999999</v>
      </c>
    </row>
    <row r="216" spans="1:13">
      <c r="A216" s="1">
        <v>2.4467828624484902</v>
      </c>
      <c r="B216" s="1">
        <v>1.1152191162109399</v>
      </c>
      <c r="C216" s="1">
        <f t="shared" si="3"/>
        <v>2.1662790800662184</v>
      </c>
      <c r="D216" s="1" t="s">
        <v>382</v>
      </c>
      <c r="E216" s="1" t="s">
        <v>647</v>
      </c>
      <c r="F216" s="1" t="s">
        <v>648</v>
      </c>
      <c r="G216" s="1" t="s">
        <v>649</v>
      </c>
      <c r="H216" s="1">
        <v>23.32649</v>
      </c>
      <c r="I216" s="1">
        <v>22.917919999999999</v>
      </c>
      <c r="J216" s="1">
        <v>23.141159999999999</v>
      </c>
      <c r="K216" s="1">
        <v>24.31493</v>
      </c>
      <c r="L216" s="1">
        <v>24.439299999999999</v>
      </c>
      <c r="M216" s="1">
        <v>23.97701</v>
      </c>
    </row>
    <row r="217" spans="1:13">
      <c r="A217" s="1">
        <v>2.0435176516517499</v>
      </c>
      <c r="B217" s="1">
        <v>1.1204287211100299</v>
      </c>
      <c r="C217" s="1">
        <f t="shared" si="3"/>
        <v>2.1741157041345303</v>
      </c>
      <c r="D217" s="1" t="s">
        <v>382</v>
      </c>
      <c r="E217" s="1" t="s">
        <v>644</v>
      </c>
      <c r="F217" s="1" t="s">
        <v>645</v>
      </c>
      <c r="G217" s="1" t="s">
        <v>646</v>
      </c>
      <c r="H217" s="1">
        <v>26.505220000000001</v>
      </c>
      <c r="I217" s="1">
        <v>26.820679999999999</v>
      </c>
      <c r="J217" s="1">
        <v>26.79984</v>
      </c>
      <c r="K217" s="1">
        <v>27.529250000000001</v>
      </c>
      <c r="L217" s="1">
        <v>28.241949999999999</v>
      </c>
      <c r="M217" s="1">
        <v>27.715810000000001</v>
      </c>
    </row>
    <row r="218" spans="1:13">
      <c r="A218" s="1">
        <v>1.6973266495877699</v>
      </c>
      <c r="B218" s="1">
        <v>1.1349614461263</v>
      </c>
      <c r="C218" s="1">
        <f t="shared" si="3"/>
        <v>2.1961269385722257</v>
      </c>
      <c r="D218" s="1" t="s">
        <v>382</v>
      </c>
      <c r="E218" s="1" t="s">
        <v>614</v>
      </c>
      <c r="F218" s="1" t="s">
        <v>615</v>
      </c>
      <c r="G218" s="1" t="s">
        <v>616</v>
      </c>
      <c r="H218" s="1">
        <v>26.912849999999999</v>
      </c>
      <c r="I218" s="1">
        <v>26.071670000000001</v>
      </c>
      <c r="J218" s="1">
        <v>26.677209999999999</v>
      </c>
      <c r="K218" s="1">
        <v>27.878240000000002</v>
      </c>
      <c r="L218" s="1">
        <v>27.347819999999999</v>
      </c>
      <c r="M218" s="1">
        <v>27.84056</v>
      </c>
    </row>
    <row r="219" spans="1:13">
      <c r="A219" s="1">
        <v>4.2671882924203199</v>
      </c>
      <c r="B219" s="1">
        <v>1.1352774302164701</v>
      </c>
      <c r="C219" s="1">
        <f t="shared" si="3"/>
        <v>2.1966079946188382</v>
      </c>
      <c r="D219" s="1" t="s">
        <v>382</v>
      </c>
      <c r="E219" s="1" t="s">
        <v>638</v>
      </c>
      <c r="F219" s="1" t="s">
        <v>639</v>
      </c>
      <c r="G219" s="1" t="s">
        <v>640</v>
      </c>
      <c r="H219" s="1">
        <v>24.47073</v>
      </c>
      <c r="I219" s="1">
        <v>24.615600000000001</v>
      </c>
      <c r="J219" s="1">
        <v>24.64378</v>
      </c>
      <c r="K219" s="1">
        <v>25.750219999999999</v>
      </c>
      <c r="L219" s="1">
        <v>25.64809</v>
      </c>
      <c r="M219" s="1">
        <v>25.737629999999999</v>
      </c>
    </row>
    <row r="220" spans="1:13">
      <c r="A220" s="1">
        <v>3.91560266315112</v>
      </c>
      <c r="B220" s="1">
        <v>1.1406300862630201</v>
      </c>
      <c r="C220" s="1">
        <f t="shared" si="3"/>
        <v>2.2047729395926345</v>
      </c>
      <c r="D220" s="1" t="s">
        <v>382</v>
      </c>
      <c r="E220" s="1" t="s">
        <v>641</v>
      </c>
      <c r="F220" s="1" t="s">
        <v>642</v>
      </c>
      <c r="G220" s="1" t="s">
        <v>643</v>
      </c>
      <c r="H220" s="1">
        <v>26.561260000000001</v>
      </c>
      <c r="I220" s="1">
        <v>26.53894</v>
      </c>
      <c r="J220" s="1">
        <v>26.607669999999999</v>
      </c>
      <c r="K220" s="1">
        <v>27.568850000000001</v>
      </c>
      <c r="L220" s="1">
        <v>27.821349999999999</v>
      </c>
      <c r="M220" s="1">
        <v>27.739570000000001</v>
      </c>
    </row>
    <row r="221" spans="1:13">
      <c r="A221" s="1">
        <v>3.15186800540094</v>
      </c>
      <c r="B221" s="1">
        <v>1.1427001953125</v>
      </c>
      <c r="C221" s="1">
        <f t="shared" si="3"/>
        <v>2.2079388175900911</v>
      </c>
      <c r="D221" s="1" t="s">
        <v>382</v>
      </c>
      <c r="E221" s="1" t="s">
        <v>629</v>
      </c>
      <c r="F221" s="1" t="s">
        <v>630</v>
      </c>
      <c r="G221" s="1" t="s">
        <v>631</v>
      </c>
      <c r="H221" s="1">
        <v>30.385459999999998</v>
      </c>
      <c r="I221" s="1">
        <v>30.078009999999999</v>
      </c>
      <c r="J221" s="1">
        <v>30.08727</v>
      </c>
      <c r="K221" s="1">
        <v>31.209150000000001</v>
      </c>
      <c r="L221" s="1">
        <v>31.32855</v>
      </c>
      <c r="M221" s="1">
        <v>31.441140000000001</v>
      </c>
    </row>
    <row r="222" spans="1:13">
      <c r="A222" s="1">
        <v>1.8647084195289301</v>
      </c>
      <c r="B222" s="1">
        <v>1.1448129018147799</v>
      </c>
      <c r="C222" s="1">
        <f t="shared" si="3"/>
        <v>2.2111745283838684</v>
      </c>
      <c r="D222" s="1" t="s">
        <v>382</v>
      </c>
      <c r="E222" s="1" t="s">
        <v>635</v>
      </c>
      <c r="F222" s="1" t="s">
        <v>636</v>
      </c>
      <c r="G222" s="1" t="s">
        <v>637</v>
      </c>
      <c r="H222" s="1">
        <v>24.951450000000001</v>
      </c>
      <c r="I222" s="1">
        <v>24.23199</v>
      </c>
      <c r="J222" s="1">
        <v>24.272629999999999</v>
      </c>
      <c r="K222" s="1">
        <v>25.35033</v>
      </c>
      <c r="L222" s="1">
        <v>25.749569999999999</v>
      </c>
      <c r="M222" s="1">
        <v>25.790590000000002</v>
      </c>
    </row>
    <row r="223" spans="1:13">
      <c r="A223" s="1">
        <v>1.9650042712545599</v>
      </c>
      <c r="B223" s="1">
        <v>1.1642328898112</v>
      </c>
      <c r="C223" s="1">
        <f t="shared" si="3"/>
        <v>2.2411401795369188</v>
      </c>
      <c r="D223" s="1" t="s">
        <v>382</v>
      </c>
      <c r="E223" s="1" t="s">
        <v>668</v>
      </c>
      <c r="F223" s="1" t="s">
        <v>669</v>
      </c>
      <c r="G223" s="1" t="s">
        <v>670</v>
      </c>
      <c r="H223" s="1">
        <v>25.977779999999999</v>
      </c>
      <c r="I223" s="1">
        <v>25.466249999999999</v>
      </c>
      <c r="J223" s="1">
        <v>25.260480000000001</v>
      </c>
      <c r="K223" s="1">
        <v>26.871500000000001</v>
      </c>
      <c r="L223" s="1">
        <v>26.439129999999999</v>
      </c>
      <c r="M223" s="1">
        <v>26.886579999999999</v>
      </c>
    </row>
    <row r="224" spans="1:13">
      <c r="A224" s="1">
        <v>1.9366267457692801</v>
      </c>
      <c r="B224" s="1">
        <v>1.1653677622477201</v>
      </c>
      <c r="C224" s="1">
        <f t="shared" si="3"/>
        <v>2.2429038293531289</v>
      </c>
      <c r="D224" s="1" t="s">
        <v>382</v>
      </c>
      <c r="E224" s="1" t="s">
        <v>653</v>
      </c>
      <c r="F224" s="1" t="s">
        <v>654</v>
      </c>
      <c r="G224" s="1" t="s">
        <v>655</v>
      </c>
      <c r="H224" s="1">
        <v>27.864139999999999</v>
      </c>
      <c r="I224" s="1">
        <v>27.106089999999998</v>
      </c>
      <c r="J224" s="1">
        <v>27.098890000000001</v>
      </c>
      <c r="K224" s="1">
        <v>28.385249999999999</v>
      </c>
      <c r="L224" s="1">
        <v>28.632739999999998</v>
      </c>
      <c r="M224" s="1">
        <v>28.547239999999999</v>
      </c>
    </row>
    <row r="225" spans="1:13">
      <c r="A225" s="1">
        <v>2.0970969560530399</v>
      </c>
      <c r="B225" s="1">
        <v>1.1804656982421899</v>
      </c>
      <c r="C225" s="1">
        <f t="shared" si="3"/>
        <v>2.2664992726474802</v>
      </c>
      <c r="D225" s="1" t="s">
        <v>382</v>
      </c>
      <c r="E225" s="1" t="s">
        <v>587</v>
      </c>
      <c r="F225" s="1" t="s">
        <v>588</v>
      </c>
      <c r="G225" s="1" t="s">
        <v>589</v>
      </c>
      <c r="H225" s="1">
        <v>22.704149999999998</v>
      </c>
      <c r="I225" s="1">
        <v>22.911280000000001</v>
      </c>
      <c r="J225" s="1">
        <v>23.017299999999999</v>
      </c>
      <c r="K225" s="1">
        <v>23.92651</v>
      </c>
      <c r="L225" s="1">
        <v>24.491489999999999</v>
      </c>
      <c r="M225" s="1">
        <v>23.756129999999999</v>
      </c>
    </row>
    <row r="226" spans="1:13">
      <c r="A226" s="1">
        <v>1.54129490096014</v>
      </c>
      <c r="B226" s="1">
        <v>1.1889902750651</v>
      </c>
      <c r="C226" s="1">
        <f t="shared" si="3"/>
        <v>2.2799311767494959</v>
      </c>
      <c r="D226" s="1" t="s">
        <v>382</v>
      </c>
      <c r="E226" s="1" t="s">
        <v>656</v>
      </c>
      <c r="F226" s="1" t="s">
        <v>657</v>
      </c>
      <c r="G226" s="1" t="s">
        <v>658</v>
      </c>
      <c r="H226" s="1">
        <v>23.408860000000001</v>
      </c>
      <c r="I226" s="1">
        <v>22.55931</v>
      </c>
      <c r="J226" s="1">
        <v>22.90222</v>
      </c>
      <c r="K226" s="1">
        <v>24.632840000000002</v>
      </c>
      <c r="L226" s="1">
        <v>23.764759999999999</v>
      </c>
      <c r="M226" s="1">
        <v>24.039760000000001</v>
      </c>
    </row>
    <row r="227" spans="1:13">
      <c r="A227" s="1">
        <v>1.5238310526597401</v>
      </c>
      <c r="B227" s="1">
        <v>1.2036596934000701</v>
      </c>
      <c r="C227" s="1">
        <f t="shared" si="3"/>
        <v>2.3032319283729401</v>
      </c>
      <c r="D227" s="1" t="s">
        <v>382</v>
      </c>
      <c r="E227" s="1" t="s">
        <v>650</v>
      </c>
      <c r="F227" s="1" t="s">
        <v>651</v>
      </c>
      <c r="G227" s="1" t="s">
        <v>652</v>
      </c>
      <c r="H227" s="1">
        <v>24.47364</v>
      </c>
      <c r="I227" s="1">
        <v>23.729310000000002</v>
      </c>
      <c r="J227" s="1">
        <v>24.343610000000002</v>
      </c>
      <c r="K227" s="1">
        <v>25.820360000000001</v>
      </c>
      <c r="L227" s="1">
        <v>25.483979999999999</v>
      </c>
      <c r="M227" s="1">
        <v>24.853200000000001</v>
      </c>
    </row>
    <row r="228" spans="1:13">
      <c r="A228" s="1">
        <v>2.7862683750430901</v>
      </c>
      <c r="B228" s="1">
        <v>1.2290115356445299</v>
      </c>
      <c r="C228" s="1">
        <f t="shared" si="3"/>
        <v>2.3440633101687016</v>
      </c>
      <c r="D228" s="1" t="s">
        <v>382</v>
      </c>
      <c r="E228" s="1" t="s">
        <v>659</v>
      </c>
      <c r="F228" s="1" t="s">
        <v>660</v>
      </c>
      <c r="G228" s="1" t="s">
        <v>661</v>
      </c>
      <c r="H228" s="1">
        <v>27.805319999999998</v>
      </c>
      <c r="I228" s="1">
        <v>27.49793</v>
      </c>
      <c r="J228" s="1">
        <v>27.747340000000001</v>
      </c>
      <c r="K228" s="1">
        <v>28.773510000000002</v>
      </c>
      <c r="L228" s="1">
        <v>29.176950000000001</v>
      </c>
      <c r="M228" s="1">
        <v>28.78715</v>
      </c>
    </row>
    <row r="229" spans="1:13">
      <c r="A229" s="1">
        <v>1.85047326772356</v>
      </c>
      <c r="B229" s="1">
        <v>1.2419993082682299</v>
      </c>
      <c r="C229" s="1">
        <f t="shared" si="3"/>
        <v>2.36526086641183</v>
      </c>
      <c r="D229" s="1" t="s">
        <v>382</v>
      </c>
      <c r="E229" s="1" t="s">
        <v>677</v>
      </c>
      <c r="F229" s="1" t="s">
        <v>678</v>
      </c>
      <c r="G229" s="1" t="s">
        <v>679</v>
      </c>
      <c r="H229" s="1">
        <v>25.323709999999998</v>
      </c>
      <c r="I229" s="1">
        <v>24.67126</v>
      </c>
      <c r="J229" s="1">
        <v>24.729310000000002</v>
      </c>
      <c r="K229" s="1">
        <v>25.855789999999999</v>
      </c>
      <c r="L229" s="1">
        <v>26.02956</v>
      </c>
      <c r="M229" s="1">
        <v>26.56493</v>
      </c>
    </row>
    <row r="230" spans="1:13">
      <c r="A230" s="1">
        <v>2.6357447718561602</v>
      </c>
      <c r="B230" s="1">
        <v>1.2439778645833399</v>
      </c>
      <c r="C230" s="1">
        <f t="shared" si="3"/>
        <v>2.3685068831866141</v>
      </c>
      <c r="D230" s="1" t="s">
        <v>382</v>
      </c>
      <c r="E230" s="1" t="s">
        <v>665</v>
      </c>
      <c r="F230" s="1" t="s">
        <v>666</v>
      </c>
      <c r="G230" s="1" t="s">
        <v>667</v>
      </c>
      <c r="H230" s="1">
        <v>29.167100000000001</v>
      </c>
      <c r="I230" s="1">
        <v>28.836379999999998</v>
      </c>
      <c r="J230" s="1">
        <v>29.038630000000001</v>
      </c>
      <c r="K230" s="1">
        <v>30.38936</v>
      </c>
      <c r="L230" s="1">
        <v>29.954070000000002</v>
      </c>
      <c r="M230" s="1">
        <v>30.430620000000001</v>
      </c>
    </row>
    <row r="231" spans="1:13">
      <c r="A231" s="1">
        <v>3.5272519888541001</v>
      </c>
      <c r="B231" s="1">
        <v>1.2588208516438799</v>
      </c>
      <c r="C231" s="1">
        <f t="shared" si="3"/>
        <v>2.3930007543234653</v>
      </c>
      <c r="D231" s="1" t="s">
        <v>382</v>
      </c>
      <c r="E231" s="1" t="s">
        <v>662</v>
      </c>
      <c r="F231" s="1" t="s">
        <v>663</v>
      </c>
      <c r="G231" s="1" t="s">
        <v>664</v>
      </c>
      <c r="H231" s="1">
        <v>30.507390000000001</v>
      </c>
      <c r="I231" s="1">
        <v>30.68487</v>
      </c>
      <c r="J231" s="1">
        <v>30.463239999999999</v>
      </c>
      <c r="K231" s="1">
        <v>31.835979999999999</v>
      </c>
      <c r="L231" s="1">
        <v>31.939440000000001</v>
      </c>
      <c r="M231" s="1">
        <v>31.656549999999999</v>
      </c>
    </row>
    <row r="232" spans="1:13">
      <c r="A232" s="1">
        <v>2.2037446077425602</v>
      </c>
      <c r="B232" s="1">
        <v>1.27333641052246</v>
      </c>
      <c r="C232" s="1">
        <f t="shared" si="3"/>
        <v>2.4171992684410517</v>
      </c>
      <c r="D232" s="1" t="s">
        <v>382</v>
      </c>
      <c r="E232" s="1" t="s">
        <v>683</v>
      </c>
      <c r="F232" s="1" t="s">
        <v>684</v>
      </c>
      <c r="G232" s="1" t="s">
        <v>685</v>
      </c>
      <c r="H232" s="1">
        <v>23.66253</v>
      </c>
      <c r="I232" s="1">
        <v>23.478280000000002</v>
      </c>
      <c r="J232" s="1">
        <v>23.748169999999998</v>
      </c>
      <c r="K232" s="1">
        <v>24.748010000000001</v>
      </c>
      <c r="L232" s="1">
        <v>24.607949999999999</v>
      </c>
      <c r="M232" s="1">
        <v>25.35303</v>
      </c>
    </row>
    <row r="233" spans="1:13">
      <c r="A233" s="1">
        <v>2.2268406214928</v>
      </c>
      <c r="B233" s="1">
        <v>1.2815850575765</v>
      </c>
      <c r="C233" s="1">
        <f t="shared" si="3"/>
        <v>2.4310592538502909</v>
      </c>
      <c r="D233" s="1" t="s">
        <v>382</v>
      </c>
      <c r="E233" s="1" t="s">
        <v>707</v>
      </c>
      <c r="F233" s="1" t="s">
        <v>708</v>
      </c>
      <c r="G233" s="1" t="s">
        <v>709</v>
      </c>
      <c r="H233" s="1">
        <v>25.67737</v>
      </c>
      <c r="I233" s="1">
        <v>25.514759999999999</v>
      </c>
      <c r="J233" s="1">
        <v>26.20073</v>
      </c>
      <c r="K233" s="1">
        <v>26.87444</v>
      </c>
      <c r="L233" s="1">
        <v>27.295439999999999</v>
      </c>
      <c r="M233" s="1">
        <v>27.067740000000001</v>
      </c>
    </row>
    <row r="234" spans="1:13">
      <c r="A234" s="1">
        <v>2.7733369734942199</v>
      </c>
      <c r="B234" s="1">
        <v>1.2821877797444701</v>
      </c>
      <c r="C234" s="1">
        <f t="shared" si="3"/>
        <v>2.4320751022300664</v>
      </c>
      <c r="D234" s="1" t="s">
        <v>382</v>
      </c>
      <c r="E234" s="1" t="s">
        <v>671</v>
      </c>
      <c r="F234" s="1" t="s">
        <v>672</v>
      </c>
      <c r="G234" s="1" t="s">
        <v>673</v>
      </c>
      <c r="H234" s="1">
        <v>23.323889999999999</v>
      </c>
      <c r="I234" s="1">
        <v>23.018619999999999</v>
      </c>
      <c r="J234" s="1">
        <v>23.112559999999998</v>
      </c>
      <c r="K234" s="1" t="s">
        <v>6</v>
      </c>
      <c r="L234" s="1">
        <v>24.46208</v>
      </c>
      <c r="M234" s="1">
        <v>24.40568</v>
      </c>
    </row>
    <row r="235" spans="1:13">
      <c r="A235" s="1">
        <v>3.94429449976914</v>
      </c>
      <c r="B235" s="1">
        <v>1.28996976216634</v>
      </c>
      <c r="C235" s="1">
        <f t="shared" si="3"/>
        <v>2.4452293046279259</v>
      </c>
      <c r="D235" s="1" t="s">
        <v>382</v>
      </c>
      <c r="E235" s="1" t="s">
        <v>686</v>
      </c>
      <c r="F235" s="1" t="s">
        <v>687</v>
      </c>
      <c r="G235" s="1" t="s">
        <v>688</v>
      </c>
      <c r="H235" s="1">
        <v>29.096070000000001</v>
      </c>
      <c r="I235" s="1">
        <v>29.07291</v>
      </c>
      <c r="J235" s="1">
        <v>28.93798</v>
      </c>
      <c r="K235" s="1">
        <v>30.459140000000001</v>
      </c>
      <c r="L235" s="1">
        <v>30.221589999999999</v>
      </c>
      <c r="M235" s="1">
        <v>30.296140000000001</v>
      </c>
    </row>
    <row r="236" spans="1:13">
      <c r="A236" s="1">
        <v>2.25478681916305</v>
      </c>
      <c r="B236" s="1">
        <v>1.3031196594238299</v>
      </c>
      <c r="C236" s="1">
        <f t="shared" si="3"/>
        <v>2.4676189993803601</v>
      </c>
      <c r="D236" s="1" t="s">
        <v>382</v>
      </c>
      <c r="E236" s="1" t="s">
        <v>680</v>
      </c>
      <c r="F236" s="1" t="s">
        <v>681</v>
      </c>
      <c r="G236" s="1" t="s">
        <v>682</v>
      </c>
      <c r="H236" s="1">
        <v>21.846440000000001</v>
      </c>
      <c r="I236" s="1">
        <v>22.02046</v>
      </c>
      <c r="J236" s="1">
        <v>22.277729999999998</v>
      </c>
      <c r="K236" s="1">
        <v>22.9434</v>
      </c>
      <c r="L236" s="1">
        <v>23.579460000000001</v>
      </c>
      <c r="M236" s="1">
        <v>23.531120000000001</v>
      </c>
    </row>
    <row r="237" spans="1:13">
      <c r="A237" s="1">
        <v>2.81194837054514</v>
      </c>
      <c r="B237" s="1">
        <v>1.34909693400065</v>
      </c>
      <c r="C237" s="1">
        <f t="shared" si="3"/>
        <v>2.5475261119830286</v>
      </c>
      <c r="D237" s="1" t="s">
        <v>382</v>
      </c>
      <c r="E237" s="1" t="s">
        <v>701</v>
      </c>
      <c r="F237" s="1" t="s">
        <v>702</v>
      </c>
      <c r="G237" s="1" t="s">
        <v>703</v>
      </c>
      <c r="H237" s="1">
        <v>27.416830000000001</v>
      </c>
      <c r="I237" s="1">
        <v>27.105899999999998</v>
      </c>
      <c r="J237" s="1">
        <v>26.958480000000002</v>
      </c>
      <c r="K237" s="1">
        <v>28.321650000000002</v>
      </c>
      <c r="L237" s="1">
        <v>28.709420000000001</v>
      </c>
      <c r="M237" s="1">
        <v>28.497430000000001</v>
      </c>
    </row>
    <row r="238" spans="1:13">
      <c r="A238" s="1">
        <v>3.10598394212052</v>
      </c>
      <c r="B238" s="1">
        <v>1.3507156372070299</v>
      </c>
      <c r="C238" s="1">
        <f t="shared" si="3"/>
        <v>2.5503860392876678</v>
      </c>
      <c r="D238" s="1" t="s">
        <v>382</v>
      </c>
      <c r="E238" s="1" t="s">
        <v>689</v>
      </c>
      <c r="F238" s="1" t="s">
        <v>690</v>
      </c>
      <c r="G238" s="1" t="s">
        <v>691</v>
      </c>
      <c r="H238" s="1">
        <v>24.602239999999998</v>
      </c>
      <c r="I238" s="1">
        <v>24.815239999999999</v>
      </c>
      <c r="J238" s="1">
        <v>24.88054</v>
      </c>
      <c r="K238" s="1">
        <v>25.886040000000001</v>
      </c>
      <c r="L238" s="1">
        <v>26.169440000000002</v>
      </c>
      <c r="M238" s="1">
        <v>26.294689999999999</v>
      </c>
    </row>
    <row r="239" spans="1:13">
      <c r="A239" s="1">
        <v>1.4819398088679701</v>
      </c>
      <c r="B239" s="1">
        <v>1.3703317642211901</v>
      </c>
      <c r="C239" s="1">
        <f t="shared" si="3"/>
        <v>2.5853001122444645</v>
      </c>
      <c r="D239" s="1" t="s">
        <v>382</v>
      </c>
      <c r="E239" s="1" t="s">
        <v>802</v>
      </c>
      <c r="F239" s="1" t="s">
        <v>803</v>
      </c>
      <c r="G239" s="1" t="s">
        <v>804</v>
      </c>
      <c r="H239" s="1" t="s">
        <v>6</v>
      </c>
      <c r="I239" s="1">
        <v>22.905270000000002</v>
      </c>
      <c r="J239" s="1">
        <v>22.630050000000001</v>
      </c>
      <c r="K239" s="1">
        <v>23.860029999999998</v>
      </c>
      <c r="L239" s="1">
        <v>23.873709999999999</v>
      </c>
      <c r="M239" s="1">
        <v>24.680240000000001</v>
      </c>
    </row>
    <row r="240" spans="1:13">
      <c r="A240" s="1">
        <v>1.6249208055142299</v>
      </c>
      <c r="B240" s="1">
        <v>1.3729680379231799</v>
      </c>
      <c r="C240" s="1">
        <f t="shared" si="3"/>
        <v>2.5900286164825563</v>
      </c>
      <c r="D240" s="1" t="s">
        <v>382</v>
      </c>
      <c r="E240" s="1" t="s">
        <v>695</v>
      </c>
      <c r="F240" s="1" t="s">
        <v>696</v>
      </c>
      <c r="G240" s="1" t="s">
        <v>697</v>
      </c>
      <c r="H240" s="1">
        <v>22.59423</v>
      </c>
      <c r="I240" s="1">
        <v>22.595120000000001</v>
      </c>
      <c r="J240" s="1">
        <v>22.505669999999999</v>
      </c>
      <c r="K240" s="1">
        <v>24.312159999999999</v>
      </c>
      <c r="L240" s="1">
        <v>24.33409</v>
      </c>
      <c r="M240" s="1">
        <v>23.167680000000001</v>
      </c>
    </row>
    <row r="241" spans="1:13">
      <c r="A241" s="1">
        <v>1.82841579301283</v>
      </c>
      <c r="B241" s="1">
        <v>1.4131615956624399</v>
      </c>
      <c r="C241" s="1">
        <f t="shared" si="3"/>
        <v>2.6632015138440996</v>
      </c>
      <c r="D241" s="1" t="s">
        <v>382</v>
      </c>
      <c r="E241" s="1" t="s">
        <v>710</v>
      </c>
      <c r="F241" s="1" t="s">
        <v>711</v>
      </c>
      <c r="G241" s="1" t="s">
        <v>712</v>
      </c>
      <c r="H241" s="1">
        <v>24.490200000000002</v>
      </c>
      <c r="I241" s="1">
        <v>23.873519999999999</v>
      </c>
      <c r="J241" s="1">
        <v>23.605689999999999</v>
      </c>
      <c r="K241" s="1">
        <v>25.214970000000001</v>
      </c>
      <c r="L241" s="1">
        <v>25.144760000000002</v>
      </c>
      <c r="M241" s="1">
        <v>25.849170000000001</v>
      </c>
    </row>
    <row r="242" spans="1:13">
      <c r="A242" s="1">
        <v>3.1844960403452598</v>
      </c>
      <c r="B242" s="1">
        <v>1.41716130574544</v>
      </c>
      <c r="C242" s="1">
        <f t="shared" si="3"/>
        <v>2.6705951854690282</v>
      </c>
      <c r="D242" s="1" t="s">
        <v>382</v>
      </c>
      <c r="E242" s="1" t="s">
        <v>704</v>
      </c>
      <c r="F242" s="1" t="s">
        <v>705</v>
      </c>
      <c r="G242" s="1" t="s">
        <v>706</v>
      </c>
      <c r="H242" s="1">
        <v>26.748419999999999</v>
      </c>
      <c r="I242" s="1">
        <v>26.491109999999999</v>
      </c>
      <c r="J242" s="1">
        <v>26.688859999999998</v>
      </c>
      <c r="K242" s="1">
        <v>27.814399999999999</v>
      </c>
      <c r="L242" s="1">
        <v>28.140440000000002</v>
      </c>
      <c r="M242" s="1">
        <v>28.22504</v>
      </c>
    </row>
    <row r="243" spans="1:13">
      <c r="A243" s="1">
        <v>5.3886090554353201</v>
      </c>
      <c r="B243" s="1">
        <v>1.43342208862305</v>
      </c>
      <c r="C243" s="1">
        <f t="shared" si="3"/>
        <v>2.7008660457977918</v>
      </c>
      <c r="D243" s="1" t="s">
        <v>382</v>
      </c>
      <c r="E243" s="1" t="s">
        <v>692</v>
      </c>
      <c r="F243" s="1" t="s">
        <v>693</v>
      </c>
      <c r="G243" s="1" t="s">
        <v>694</v>
      </c>
      <c r="H243" s="1">
        <v>22.405360000000002</v>
      </c>
      <c r="I243" s="1">
        <v>22.31316</v>
      </c>
      <c r="J243" s="1">
        <v>22.34863</v>
      </c>
      <c r="K243" s="1">
        <v>23.846039999999999</v>
      </c>
      <c r="L243" s="1">
        <v>23.783270000000002</v>
      </c>
      <c r="M243" s="1">
        <v>23.738099999999999</v>
      </c>
    </row>
    <row r="244" spans="1:13">
      <c r="A244" s="1">
        <v>3.20935360673263</v>
      </c>
      <c r="B244" s="1">
        <v>1.45937156677246</v>
      </c>
      <c r="C244" s="1">
        <f t="shared" si="3"/>
        <v>2.7498855342351245</v>
      </c>
      <c r="D244" s="1" t="s">
        <v>382</v>
      </c>
      <c r="E244" s="1" t="s">
        <v>713</v>
      </c>
      <c r="F244" s="1" t="s">
        <v>714</v>
      </c>
      <c r="G244" s="1" t="s">
        <v>715</v>
      </c>
      <c r="H244" s="1">
        <v>29.435379999999999</v>
      </c>
      <c r="I244" s="1">
        <v>29.880330000000001</v>
      </c>
      <c r="J244" s="1">
        <v>29.88654</v>
      </c>
      <c r="K244" s="1">
        <v>31.18966</v>
      </c>
      <c r="L244" s="1">
        <v>31.183409999999999</v>
      </c>
      <c r="M244" s="1">
        <v>31.207280000000001</v>
      </c>
    </row>
    <row r="245" spans="1:13">
      <c r="A245" s="1">
        <v>4.1741420061470498</v>
      </c>
      <c r="B245" s="1">
        <v>1.4921169281005899</v>
      </c>
      <c r="C245" s="1">
        <f t="shared" si="3"/>
        <v>2.8130143808549999</v>
      </c>
      <c r="D245" s="1" t="s">
        <v>382</v>
      </c>
      <c r="E245" s="1" t="s">
        <v>674</v>
      </c>
      <c r="F245" s="1" t="s">
        <v>675</v>
      </c>
      <c r="G245" s="1" t="s">
        <v>676</v>
      </c>
      <c r="H245" s="1">
        <v>27.62275</v>
      </c>
      <c r="I245" s="1">
        <v>27.60491</v>
      </c>
      <c r="J245" s="1">
        <v>27.43317</v>
      </c>
      <c r="K245" s="1">
        <v>29.057600000000001</v>
      </c>
      <c r="L245" s="1">
        <v>28.932549999999999</v>
      </c>
      <c r="M245" s="1">
        <v>29.147030000000001</v>
      </c>
    </row>
    <row r="246" spans="1:13">
      <c r="A246" s="1">
        <v>2.5116271234760599</v>
      </c>
      <c r="B246" s="1">
        <v>1.5001055399576799</v>
      </c>
      <c r="C246" s="1">
        <f t="shared" si="3"/>
        <v>2.8286340451206535</v>
      </c>
      <c r="D246" s="1" t="s">
        <v>382</v>
      </c>
      <c r="E246" s="1" t="s">
        <v>719</v>
      </c>
      <c r="F246" s="1" t="s">
        <v>720</v>
      </c>
      <c r="G246" s="1" t="s">
        <v>721</v>
      </c>
      <c r="H246" s="1">
        <v>25.49756</v>
      </c>
      <c r="I246" s="1">
        <v>26.18796</v>
      </c>
      <c r="J246" s="1">
        <v>26.151240000000001</v>
      </c>
      <c r="K246" s="1">
        <v>27.515180000000001</v>
      </c>
      <c r="L246" s="1">
        <v>27.515029999999999</v>
      </c>
      <c r="M246" s="1">
        <v>27.30687</v>
      </c>
    </row>
    <row r="247" spans="1:13">
      <c r="A247" s="1">
        <v>1.5071228620584001</v>
      </c>
      <c r="B247" s="1">
        <v>1.57289187113444</v>
      </c>
      <c r="C247" s="1">
        <f t="shared" si="3"/>
        <v>2.9750045422480476</v>
      </c>
      <c r="D247" s="1" t="s">
        <v>382</v>
      </c>
      <c r="E247" s="1" t="s">
        <v>716</v>
      </c>
      <c r="F247" s="1" t="s">
        <v>717</v>
      </c>
      <c r="G247" s="1" t="s">
        <v>718</v>
      </c>
      <c r="H247" s="1">
        <v>23.870889999999999</v>
      </c>
      <c r="I247" s="1">
        <v>25.461860000000001</v>
      </c>
      <c r="J247" s="1">
        <v>24.930260000000001</v>
      </c>
      <c r="K247" s="1">
        <v>26.12293</v>
      </c>
      <c r="L247" s="1">
        <v>26.322320000000001</v>
      </c>
      <c r="M247" s="1">
        <v>26.536429999999999</v>
      </c>
    </row>
    <row r="248" spans="1:13">
      <c r="A248" s="1">
        <v>1.4666368244449901</v>
      </c>
      <c r="B248" s="1">
        <v>1.59044392903646</v>
      </c>
      <c r="C248" s="1">
        <f t="shared" si="3"/>
        <v>3.0114199907739629</v>
      </c>
      <c r="D248" s="1" t="s">
        <v>382</v>
      </c>
      <c r="E248" s="1" t="s">
        <v>799</v>
      </c>
      <c r="F248" s="1" t="s">
        <v>800</v>
      </c>
      <c r="G248" s="1" t="s">
        <v>801</v>
      </c>
      <c r="H248" s="1">
        <v>24.695029999999999</v>
      </c>
      <c r="I248" s="1">
        <v>23.814019999999999</v>
      </c>
      <c r="J248" s="1">
        <v>25.52328</v>
      </c>
      <c r="K248" s="1">
        <v>26.308260000000001</v>
      </c>
      <c r="L248" s="1">
        <v>26.413740000000001</v>
      </c>
      <c r="M248" s="1">
        <v>26.081659999999999</v>
      </c>
    </row>
    <row r="249" spans="1:13">
      <c r="A249" s="1">
        <v>3.22470869992349</v>
      </c>
      <c r="B249" s="1">
        <v>1.6138470967610701</v>
      </c>
      <c r="C249" s="1">
        <f t="shared" si="3"/>
        <v>3.0606691391227665</v>
      </c>
      <c r="D249" s="1" t="s">
        <v>382</v>
      </c>
      <c r="E249" s="1" t="s">
        <v>722</v>
      </c>
      <c r="F249" s="1" t="s">
        <v>723</v>
      </c>
      <c r="G249" s="1" t="s">
        <v>724</v>
      </c>
      <c r="H249" s="1">
        <v>25.495519999999999</v>
      </c>
      <c r="I249" s="1">
        <v>25.175090000000001</v>
      </c>
      <c r="J249" s="1">
        <v>25.68244</v>
      </c>
      <c r="K249" s="1">
        <v>26.940670000000001</v>
      </c>
      <c r="L249" s="1">
        <v>27.183</v>
      </c>
      <c r="M249" s="1">
        <v>27.070920000000001</v>
      </c>
    </row>
    <row r="250" spans="1:13">
      <c r="A250" s="1">
        <v>2.2806272684442401</v>
      </c>
      <c r="B250" s="1">
        <v>1.62524286905924</v>
      </c>
      <c r="C250" s="1">
        <f t="shared" si="3"/>
        <v>3.0849409384137978</v>
      </c>
      <c r="D250" s="1" t="s">
        <v>382</v>
      </c>
      <c r="E250" s="1" t="s">
        <v>698</v>
      </c>
      <c r="F250" s="1" t="s">
        <v>699</v>
      </c>
      <c r="G250" s="1" t="s">
        <v>700</v>
      </c>
      <c r="H250" s="1">
        <v>21.886579999999999</v>
      </c>
      <c r="I250" s="1">
        <v>21.2027</v>
      </c>
      <c r="J250" s="1">
        <v>21.03463</v>
      </c>
      <c r="K250" s="1">
        <v>22.78708</v>
      </c>
      <c r="L250" s="1">
        <v>23.25451</v>
      </c>
      <c r="M250" s="1">
        <v>22.95805</v>
      </c>
    </row>
    <row r="251" spans="1:13">
      <c r="A251" s="1">
        <v>2.1606809753420899</v>
      </c>
      <c r="B251" s="1">
        <v>1.6339963277181</v>
      </c>
      <c r="C251" s="1">
        <f t="shared" si="3"/>
        <v>3.1037155167930544</v>
      </c>
      <c r="D251" s="1" t="s">
        <v>382</v>
      </c>
      <c r="E251" s="1" t="s">
        <v>758</v>
      </c>
      <c r="F251" s="1" t="s">
        <v>759</v>
      </c>
      <c r="G251" s="1" t="s">
        <v>760</v>
      </c>
      <c r="H251" s="1">
        <v>25.12762</v>
      </c>
      <c r="I251" s="1">
        <v>25.912759999999999</v>
      </c>
      <c r="J251" s="1">
        <v>26.131769999999999</v>
      </c>
      <c r="K251" s="1">
        <v>27.173690000000001</v>
      </c>
      <c r="L251" s="1">
        <v>27.407710000000002</v>
      </c>
      <c r="M251" s="1">
        <v>27.492740000000001</v>
      </c>
    </row>
    <row r="252" spans="1:13">
      <c r="A252" s="1">
        <v>2.4097975677566401</v>
      </c>
      <c r="B252" s="1">
        <v>1.6869360605875701</v>
      </c>
      <c r="C252" s="1">
        <f t="shared" si="3"/>
        <v>3.2197218511062147</v>
      </c>
      <c r="D252" s="1" t="s">
        <v>382</v>
      </c>
      <c r="E252" s="1" t="s">
        <v>728</v>
      </c>
      <c r="F252" s="1" t="s">
        <v>729</v>
      </c>
      <c r="G252" s="1" t="s">
        <v>730</v>
      </c>
      <c r="H252" s="1">
        <v>23.239450000000001</v>
      </c>
      <c r="I252" s="1">
        <v>22.33832</v>
      </c>
      <c r="J252" s="1">
        <v>22.992429999999999</v>
      </c>
      <c r="K252" s="1">
        <v>24.663239999999998</v>
      </c>
      <c r="L252" s="1">
        <v>24.583539999999999</v>
      </c>
      <c r="M252" s="1">
        <v>24.384229999999999</v>
      </c>
    </row>
    <row r="253" spans="1:13">
      <c r="A253" s="1">
        <v>1.85570034979024</v>
      </c>
      <c r="B253" s="1">
        <v>1.6968606313069701</v>
      </c>
      <c r="C253" s="1">
        <f t="shared" si="3"/>
        <v>3.2419472825263376</v>
      </c>
      <c r="D253" s="1" t="s">
        <v>382</v>
      </c>
      <c r="E253" s="1" t="s">
        <v>731</v>
      </c>
      <c r="F253" s="1" t="s">
        <v>732</v>
      </c>
      <c r="G253" s="1" t="s">
        <v>733</v>
      </c>
      <c r="H253" s="1">
        <v>23.738</v>
      </c>
      <c r="I253" s="1">
        <v>24.73066</v>
      </c>
      <c r="J253" s="1">
        <v>24.955580000000001</v>
      </c>
      <c r="K253" s="1">
        <v>25.95844</v>
      </c>
      <c r="L253" s="1">
        <v>26.48076</v>
      </c>
      <c r="M253" s="1">
        <v>26.075610000000001</v>
      </c>
    </row>
    <row r="254" spans="1:13">
      <c r="A254" s="1">
        <v>3.0911833434043299</v>
      </c>
      <c r="B254" s="1">
        <v>1.73448308308919</v>
      </c>
      <c r="C254" s="1">
        <f t="shared" si="3"/>
        <v>3.3276024469335832</v>
      </c>
      <c r="D254" s="1" t="s">
        <v>382</v>
      </c>
      <c r="E254" s="1" t="s">
        <v>737</v>
      </c>
      <c r="F254" s="1" t="s">
        <v>738</v>
      </c>
      <c r="G254" s="1" t="s">
        <v>739</v>
      </c>
      <c r="H254" s="1">
        <v>28.29579</v>
      </c>
      <c r="I254" s="1">
        <v>28.597149999999999</v>
      </c>
      <c r="J254" s="1">
        <v>28.90409</v>
      </c>
      <c r="K254" s="1">
        <v>30.378029999999999</v>
      </c>
      <c r="L254" s="1">
        <v>30.434200000000001</v>
      </c>
      <c r="M254" s="1">
        <v>30.18825</v>
      </c>
    </row>
    <row r="255" spans="1:13">
      <c r="A255" s="1">
        <v>2.58661800790762</v>
      </c>
      <c r="B255" s="1">
        <v>1.7412592569987</v>
      </c>
      <c r="C255" s="1">
        <f t="shared" si="3"/>
        <v>3.3432685779629159</v>
      </c>
      <c r="D255" s="1" t="s">
        <v>382</v>
      </c>
      <c r="E255" s="1" t="s">
        <v>734</v>
      </c>
      <c r="F255" s="1" t="s">
        <v>735</v>
      </c>
      <c r="G255" s="1" t="s">
        <v>736</v>
      </c>
      <c r="H255" s="1">
        <v>25.136220000000002</v>
      </c>
      <c r="I255" s="1">
        <v>25.805769999999999</v>
      </c>
      <c r="J255" s="1">
        <v>25.9909</v>
      </c>
      <c r="K255" s="1">
        <v>27.37377</v>
      </c>
      <c r="L255" s="1">
        <v>27.417960000000001</v>
      </c>
      <c r="M255" s="1">
        <v>27.364940000000001</v>
      </c>
    </row>
    <row r="256" spans="1:13">
      <c r="A256" s="1">
        <v>2.1817291472209202</v>
      </c>
      <c r="B256" s="1">
        <v>1.76908683776855</v>
      </c>
      <c r="C256" s="1">
        <f t="shared" si="3"/>
        <v>3.408381529225986</v>
      </c>
      <c r="D256" s="1" t="s">
        <v>382</v>
      </c>
      <c r="E256" s="1" t="s">
        <v>743</v>
      </c>
      <c r="F256" s="1" t="s">
        <v>744</v>
      </c>
      <c r="G256" s="1" t="s">
        <v>745</v>
      </c>
      <c r="H256" s="1">
        <v>25.823090000000001</v>
      </c>
      <c r="I256" s="1">
        <v>24.854479999999999</v>
      </c>
      <c r="J256" s="1">
        <v>25.588059999999999</v>
      </c>
      <c r="K256" s="1">
        <v>27.18111</v>
      </c>
      <c r="L256" s="1">
        <v>26.889600000000002</v>
      </c>
      <c r="M256" s="1">
        <v>27.502179999999999</v>
      </c>
    </row>
    <row r="257" spans="1:13">
      <c r="A257" s="1">
        <v>2.67172335447875</v>
      </c>
      <c r="B257" s="1">
        <v>1.781556447347</v>
      </c>
      <c r="C257" s="1">
        <f t="shared" si="3"/>
        <v>3.4379687883491248</v>
      </c>
      <c r="D257" s="1" t="s">
        <v>382</v>
      </c>
      <c r="E257" s="1" t="s">
        <v>740</v>
      </c>
      <c r="F257" s="1" t="s">
        <v>741</v>
      </c>
      <c r="G257" s="1" t="s">
        <v>742</v>
      </c>
      <c r="H257" s="1">
        <v>22.458089999999999</v>
      </c>
      <c r="I257" s="1">
        <v>21.93488</v>
      </c>
      <c r="J257" s="1">
        <v>21.668990000000001</v>
      </c>
      <c r="K257" s="1">
        <v>23.999980000000001</v>
      </c>
      <c r="L257" s="1">
        <v>23.731999999999999</v>
      </c>
      <c r="M257" s="1">
        <v>23.67465</v>
      </c>
    </row>
    <row r="258" spans="1:13">
      <c r="A258" s="1">
        <v>2.1663168650143998</v>
      </c>
      <c r="B258" s="1">
        <v>1.80621782938639</v>
      </c>
      <c r="C258" s="1">
        <f t="shared" ref="C258:C272" si="4">2^B258</f>
        <v>3.4972424828156607</v>
      </c>
      <c r="D258" s="1" t="s">
        <v>382</v>
      </c>
      <c r="E258" s="1" t="s">
        <v>725</v>
      </c>
      <c r="F258" s="1" t="s">
        <v>726</v>
      </c>
      <c r="G258" s="1" t="s">
        <v>727</v>
      </c>
      <c r="H258" s="1">
        <v>24.232569999999999</v>
      </c>
      <c r="I258" s="1">
        <v>23.393619999999999</v>
      </c>
      <c r="J258" s="1">
        <v>24.382380000000001</v>
      </c>
      <c r="K258" s="1">
        <v>26.133590000000002</v>
      </c>
      <c r="L258" s="1">
        <v>25.55564</v>
      </c>
      <c r="M258" s="1">
        <v>25.738</v>
      </c>
    </row>
    <row r="259" spans="1:13">
      <c r="A259" s="1">
        <v>3.1186590474787401</v>
      </c>
      <c r="B259" s="1">
        <v>1.80691464742025</v>
      </c>
      <c r="C259" s="1">
        <f t="shared" si="4"/>
        <v>3.4989320500317311</v>
      </c>
      <c r="D259" s="1" t="s">
        <v>382</v>
      </c>
      <c r="E259" s="1" t="s">
        <v>746</v>
      </c>
      <c r="F259" s="1" t="s">
        <v>747</v>
      </c>
      <c r="G259" s="1" t="s">
        <v>748</v>
      </c>
      <c r="H259" s="1">
        <v>24.832100000000001</v>
      </c>
      <c r="I259" s="1">
        <v>24.563020000000002</v>
      </c>
      <c r="J259" s="1">
        <v>24.377890000000001</v>
      </c>
      <c r="K259" s="1">
        <v>26.626169999999998</v>
      </c>
      <c r="L259" s="1">
        <v>26.436620000000001</v>
      </c>
      <c r="M259" s="1">
        <v>26.130970000000001</v>
      </c>
    </row>
    <row r="260" spans="1:13">
      <c r="A260" s="1">
        <v>2.5949832964366499</v>
      </c>
      <c r="B260" s="1">
        <v>1.84083875020345</v>
      </c>
      <c r="C260" s="1">
        <f t="shared" si="4"/>
        <v>3.5821822780406869</v>
      </c>
      <c r="D260" s="1" t="s">
        <v>382</v>
      </c>
      <c r="E260" s="1" t="s">
        <v>752</v>
      </c>
      <c r="F260" s="1" t="s">
        <v>753</v>
      </c>
      <c r="G260" s="1" t="s">
        <v>754</v>
      </c>
      <c r="H260" s="1">
        <v>24.525040000000001</v>
      </c>
      <c r="I260" s="1">
        <v>24.295860000000001</v>
      </c>
      <c r="J260" s="1">
        <v>24.055070000000001</v>
      </c>
      <c r="K260" s="1">
        <v>25.68648</v>
      </c>
      <c r="L260" s="1">
        <v>26.21499</v>
      </c>
      <c r="M260" s="1">
        <v>26.49701</v>
      </c>
    </row>
    <row r="261" spans="1:13">
      <c r="A261" s="1">
        <v>2.8762000904452298</v>
      </c>
      <c r="B261" s="1">
        <v>1.8556607564290399</v>
      </c>
      <c r="C261" s="1">
        <f t="shared" si="4"/>
        <v>3.6191747180033342</v>
      </c>
      <c r="D261" s="1" t="s">
        <v>382</v>
      </c>
      <c r="E261" s="1" t="s">
        <v>749</v>
      </c>
      <c r="F261" s="1" t="s">
        <v>750</v>
      </c>
      <c r="G261" s="1" t="s">
        <v>751</v>
      </c>
      <c r="H261" s="1">
        <v>25.072880000000001</v>
      </c>
      <c r="I261" s="1">
        <v>24.988240000000001</v>
      </c>
      <c r="J261" s="1">
        <v>25.304870000000001</v>
      </c>
      <c r="K261" s="1">
        <v>26.58907</v>
      </c>
      <c r="L261" s="1">
        <v>27.024750000000001</v>
      </c>
      <c r="M261" s="1">
        <v>27.31915</v>
      </c>
    </row>
    <row r="262" spans="1:13">
      <c r="A262" s="1">
        <v>2.0906255800765501</v>
      </c>
      <c r="B262" s="1">
        <v>1.9130140940348299</v>
      </c>
      <c r="C262" s="1">
        <f t="shared" si="4"/>
        <v>3.7659506484627325</v>
      </c>
      <c r="D262" s="1" t="s">
        <v>382</v>
      </c>
      <c r="E262" s="1" t="s">
        <v>755</v>
      </c>
      <c r="F262" s="1" t="s">
        <v>756</v>
      </c>
      <c r="G262" s="1" t="s">
        <v>757</v>
      </c>
      <c r="H262" s="1">
        <v>22.992840000000001</v>
      </c>
      <c r="I262" s="1">
        <v>23.699010000000001</v>
      </c>
      <c r="J262" s="1">
        <v>24.23798</v>
      </c>
      <c r="K262" s="1">
        <v>25.500330000000002</v>
      </c>
      <c r="L262" s="1">
        <v>25.84376</v>
      </c>
      <c r="M262" s="1">
        <v>25.324780000000001</v>
      </c>
    </row>
    <row r="263" spans="1:13">
      <c r="A263" s="1">
        <v>3.5297360379078402</v>
      </c>
      <c r="B263" s="1">
        <v>1.92222531636556</v>
      </c>
      <c r="C263" s="1">
        <f t="shared" si="4"/>
        <v>3.7900721598060083</v>
      </c>
      <c r="D263" s="1" t="s">
        <v>382</v>
      </c>
      <c r="E263" s="1" t="s">
        <v>761</v>
      </c>
      <c r="F263" s="1" t="s">
        <v>762</v>
      </c>
      <c r="G263" s="1" t="s">
        <v>763</v>
      </c>
      <c r="H263" s="1">
        <v>23.507239999999999</v>
      </c>
      <c r="I263" s="1">
        <v>23.23987</v>
      </c>
      <c r="J263" s="1">
        <v>23.333739999999999</v>
      </c>
      <c r="K263" s="1">
        <v>25.012650000000001</v>
      </c>
      <c r="L263" s="1">
        <v>25.33616</v>
      </c>
      <c r="M263" s="1">
        <v>25.498719999999999</v>
      </c>
    </row>
    <row r="264" spans="1:13">
      <c r="A264" s="1">
        <v>2.4196454686728002</v>
      </c>
      <c r="B264" s="1">
        <v>2.0410919189453098</v>
      </c>
      <c r="C264" s="1">
        <f t="shared" si="4"/>
        <v>4.1155690399438418</v>
      </c>
      <c r="D264" s="1" t="s">
        <v>382</v>
      </c>
      <c r="E264" s="1" t="s">
        <v>764</v>
      </c>
      <c r="F264" s="1" t="s">
        <v>765</v>
      </c>
      <c r="G264" s="1" t="s">
        <v>766</v>
      </c>
      <c r="H264" s="1">
        <v>22.530460000000001</v>
      </c>
      <c r="I264" s="1">
        <v>21.88907</v>
      </c>
      <c r="J264" s="1">
        <v>22.61243</v>
      </c>
      <c r="K264" s="1">
        <v>24.677720000000001</v>
      </c>
      <c r="L264" s="1">
        <v>24.58841</v>
      </c>
      <c r="M264" s="1">
        <v>23.889109999999999</v>
      </c>
    </row>
    <row r="265" spans="1:13">
      <c r="A265" s="1">
        <v>2.5705418103054498</v>
      </c>
      <c r="B265" s="1">
        <v>2.12171999613444</v>
      </c>
      <c r="C265" s="1">
        <f t="shared" si="4"/>
        <v>4.3521250073577633</v>
      </c>
      <c r="D265" s="1" t="s">
        <v>382</v>
      </c>
      <c r="E265" s="1" t="s">
        <v>767</v>
      </c>
      <c r="F265" s="1" t="s">
        <v>768</v>
      </c>
      <c r="G265" s="1" t="s">
        <v>769</v>
      </c>
      <c r="H265" s="1">
        <v>25.878319999999999</v>
      </c>
      <c r="I265" s="1">
        <v>24.877220000000001</v>
      </c>
      <c r="J265" s="1">
        <v>25.163270000000001</v>
      </c>
      <c r="K265" s="1">
        <v>27.196570000000001</v>
      </c>
      <c r="L265" s="1">
        <v>27.50658</v>
      </c>
      <c r="M265" s="1">
        <v>27.580819999999999</v>
      </c>
    </row>
    <row r="266" spans="1:13">
      <c r="A266" s="1">
        <v>2.8018300009219899</v>
      </c>
      <c r="B266" s="1">
        <v>2.1472390492757198</v>
      </c>
      <c r="C266" s="1">
        <f t="shared" si="4"/>
        <v>4.4297922774595113</v>
      </c>
      <c r="D266" s="1" t="s">
        <v>382</v>
      </c>
      <c r="E266" s="1" t="s">
        <v>796</v>
      </c>
      <c r="F266" s="1" t="s">
        <v>797</v>
      </c>
      <c r="G266" s="1" t="s">
        <v>798</v>
      </c>
      <c r="H266" s="1">
        <v>21.647639999999999</v>
      </c>
      <c r="I266" s="1">
        <v>20.72692</v>
      </c>
      <c r="J266" s="1">
        <v>21.437660000000001</v>
      </c>
      <c r="K266" s="1">
        <v>23.35971</v>
      </c>
      <c r="L266" s="1">
        <v>23.405609999999999</v>
      </c>
      <c r="M266" s="1">
        <v>23.488610000000001</v>
      </c>
    </row>
    <row r="267" spans="1:13">
      <c r="A267" s="1">
        <v>3.4848979112306799</v>
      </c>
      <c r="B267" s="1">
        <v>2.2844467163085902</v>
      </c>
      <c r="C267" s="1">
        <f t="shared" si="4"/>
        <v>4.8717723374469397</v>
      </c>
      <c r="D267" s="1" t="s">
        <v>382</v>
      </c>
      <c r="E267" s="1" t="s">
        <v>770</v>
      </c>
      <c r="F267" s="1" t="s">
        <v>771</v>
      </c>
      <c r="G267" s="1" t="s">
        <v>772</v>
      </c>
      <c r="H267" s="1">
        <v>28.592130000000001</v>
      </c>
      <c r="I267" s="1">
        <v>28.042760000000001</v>
      </c>
      <c r="J267" s="1">
        <v>28.061779999999999</v>
      </c>
      <c r="K267" s="1">
        <v>30.685040000000001</v>
      </c>
      <c r="L267" s="1">
        <v>30.440550000000002</v>
      </c>
      <c r="M267" s="1">
        <v>30.424420000000001</v>
      </c>
    </row>
    <row r="268" spans="1:13">
      <c r="A268" s="1">
        <v>3.1347884614969099</v>
      </c>
      <c r="B268" s="1">
        <v>2.5401903788248701</v>
      </c>
      <c r="C268" s="1">
        <f t="shared" si="4"/>
        <v>5.8166575879484759</v>
      </c>
      <c r="D268" s="1" t="s">
        <v>382</v>
      </c>
      <c r="E268" s="1" t="s">
        <v>779</v>
      </c>
      <c r="F268" s="1" t="s">
        <v>780</v>
      </c>
      <c r="G268" s="1" t="s">
        <v>781</v>
      </c>
      <c r="H268" s="1">
        <v>22.108049999999999</v>
      </c>
      <c r="I268" s="1">
        <v>21.496040000000001</v>
      </c>
      <c r="J268" s="1">
        <v>21.643239999999999</v>
      </c>
      <c r="K268" s="1">
        <v>23.940919999999998</v>
      </c>
      <c r="L268" s="1">
        <v>24.29299</v>
      </c>
      <c r="M268" s="1">
        <v>24.634</v>
      </c>
    </row>
    <row r="269" spans="1:13">
      <c r="A269" s="1">
        <v>1.69383602481331</v>
      </c>
      <c r="B269" s="1">
        <v>2.5457458496093799</v>
      </c>
      <c r="C269" s="1">
        <f t="shared" si="4"/>
        <v>5.839099315096572</v>
      </c>
      <c r="D269" s="1" t="s">
        <v>382</v>
      </c>
      <c r="E269" s="1" t="s">
        <v>773</v>
      </c>
      <c r="F269" s="1" t="s">
        <v>774</v>
      </c>
      <c r="G269" s="1" t="s">
        <v>775</v>
      </c>
      <c r="H269" s="1">
        <v>25.794139999999999</v>
      </c>
      <c r="I269" s="1">
        <v>26.433769999999999</v>
      </c>
      <c r="J269" s="1">
        <v>24.1798</v>
      </c>
      <c r="K269" s="1">
        <v>27.802240000000001</v>
      </c>
      <c r="L269" s="1">
        <v>28.22963</v>
      </c>
      <c r="M269" s="1">
        <v>28.013079999999999</v>
      </c>
    </row>
    <row r="270" spans="1:13">
      <c r="A270" s="1">
        <v>3.0907463937905502</v>
      </c>
      <c r="B270" s="1">
        <v>2.5929311116536402</v>
      </c>
      <c r="C270" s="1">
        <f t="shared" si="4"/>
        <v>6.0332322144595185</v>
      </c>
      <c r="D270" s="1" t="s">
        <v>382</v>
      </c>
      <c r="E270" s="1" t="s">
        <v>776</v>
      </c>
      <c r="F270" s="1" t="s">
        <v>777</v>
      </c>
      <c r="G270" s="1" t="s">
        <v>778</v>
      </c>
      <c r="H270" s="1">
        <v>21.293790000000001</v>
      </c>
      <c r="I270" s="1">
        <v>21.927050000000001</v>
      </c>
      <c r="J270" s="1">
        <v>20.962330000000001</v>
      </c>
      <c r="K270" s="1">
        <v>24.049510000000001</v>
      </c>
      <c r="L270" s="1">
        <v>23.984940000000002</v>
      </c>
      <c r="M270" s="1">
        <v>23.927510000000002</v>
      </c>
    </row>
    <row r="271" spans="1:13">
      <c r="A271" s="1">
        <v>2.97302639399178</v>
      </c>
      <c r="B271" s="1">
        <v>3.5903142293294299</v>
      </c>
      <c r="C271" s="1">
        <f t="shared" si="4"/>
        <v>12.044597093263411</v>
      </c>
      <c r="D271" s="1" t="s">
        <v>382</v>
      </c>
      <c r="E271" s="1" t="s">
        <v>782</v>
      </c>
      <c r="F271" s="1" t="s">
        <v>783</v>
      </c>
      <c r="G271" s="1" t="s">
        <v>784</v>
      </c>
      <c r="H271" s="1">
        <v>23.18948</v>
      </c>
      <c r="I271" s="1">
        <v>21.73723</v>
      </c>
      <c r="J271" s="1">
        <v>22.40943</v>
      </c>
      <c r="K271" s="1">
        <v>26.10821</v>
      </c>
      <c r="L271" s="1">
        <v>26.081009999999999</v>
      </c>
      <c r="M271" s="1">
        <v>25.917870000000001</v>
      </c>
    </row>
    <row r="272" spans="1:13">
      <c r="A272" s="1">
        <v>2.9976225474437901</v>
      </c>
      <c r="B272" s="1">
        <v>4.9761403401692696</v>
      </c>
      <c r="C272" s="1">
        <f t="shared" si="4"/>
        <v>31.475128006835639</v>
      </c>
      <c r="D272" s="1" t="s">
        <v>382</v>
      </c>
      <c r="E272" s="1" t="s">
        <v>785</v>
      </c>
      <c r="F272" s="1" t="s">
        <v>786</v>
      </c>
      <c r="G272" s="1" t="s">
        <v>787</v>
      </c>
      <c r="H272" s="1">
        <v>20.702950000000001</v>
      </c>
      <c r="I272" s="1">
        <v>22.26942</v>
      </c>
      <c r="J272" s="1">
        <v>22.54616</v>
      </c>
      <c r="K272" s="1">
        <v>26.858989999999999</v>
      </c>
      <c r="L272" s="1">
        <v>26.669530000000002</v>
      </c>
      <c r="M272" s="1">
        <v>26.918430000000001</v>
      </c>
    </row>
  </sheetData>
  <sortState ref="A2:M272">
    <sortCondition ref="B2:B2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0T08:22:02Z</dcterms:created>
  <dcterms:modified xsi:type="dcterms:W3CDTF">2019-07-23T21:57:43Z</dcterms:modified>
</cp:coreProperties>
</file>